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. Kolski-Andreaco\Documents\Science\Abbvie_Compounds\BK Paper\JCI_Submission\"/>
    </mc:Choice>
  </mc:AlternateContent>
  <xr:revisionPtr revIDLastSave="0" documentId="8_{F61BC39C-36C9-4BA6-8001-E61A051F0013}" xr6:coauthVersionLast="47" xr6:coauthVersionMax="47" xr10:uidLastSave="{00000000-0000-0000-0000-000000000000}"/>
  <bookViews>
    <workbookView xWindow="-98" yWindow="-98" windowWidth="20715" windowHeight="13276" firstSheet="10" activeTab="14" xr2:uid="{12AC86AA-962B-40B5-B90A-D9AA0A0A8E2F}"/>
  </bookViews>
  <sheets>
    <sheet name="Fig 1I" sheetId="1" r:id="rId1"/>
    <sheet name="Fig 2C" sheetId="16" r:id="rId2"/>
    <sheet name="Fig 3C" sheetId="17" r:id="rId3"/>
    <sheet name="Fig 4G" sheetId="3" r:id="rId4"/>
    <sheet name="Fig 5E" sheetId="5" r:id="rId5"/>
    <sheet name="Fig 7G" sheetId="14" r:id="rId6"/>
    <sheet name="Fig 7H" sheetId="15" r:id="rId7"/>
    <sheet name="Fig 8B" sheetId="10" r:id="rId8"/>
    <sheet name="Fig 8H" sheetId="11" r:id="rId9"/>
    <sheet name="Fig 8I" sheetId="12" r:id="rId10"/>
    <sheet name="Fig 9G" sheetId="18" r:id="rId11"/>
    <sheet name="Fig 10B" sheetId="13" r:id="rId12"/>
    <sheet name="Fig 11C" sheetId="6" r:id="rId13"/>
    <sheet name="Fig 11E" sheetId="7" r:id="rId14"/>
    <sheet name="Fig 11G" sheetId="8" r:id="rId15"/>
    <sheet name="WT CFTR HBEs Resistances" sheetId="19" r:id="rId16"/>
    <sheet name="F508del CFTR HBE Resistances" sheetId="20" r:id="rId1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R15" i="20" l="1"/>
  <c r="CS15" i="20"/>
  <c r="CS16" i="20"/>
  <c r="CR16" i="20"/>
  <c r="CT16" i="20"/>
  <c r="CQ16" i="20"/>
  <c r="CP16" i="20"/>
  <c r="CO16" i="20"/>
  <c r="CT15" i="20"/>
  <c r="CQ15" i="20"/>
  <c r="CP15" i="20"/>
  <c r="CO15" i="20"/>
  <c r="CH15" i="20"/>
  <c r="CI15" i="20"/>
  <c r="CJ15" i="20"/>
  <c r="CG15" i="20"/>
  <c r="CJ14" i="20"/>
  <c r="CI14" i="20"/>
  <c r="CH14" i="20"/>
  <c r="CG14" i="20"/>
  <c r="BP16" i="20"/>
  <c r="BQ16" i="20"/>
  <c r="BR16" i="20"/>
  <c r="BS16" i="20"/>
  <c r="BO16" i="20"/>
  <c r="BZ12" i="20"/>
  <c r="CA12" i="20"/>
  <c r="CB12" i="20"/>
  <c r="CC12" i="20"/>
  <c r="BY12" i="20"/>
  <c r="BI18" i="20"/>
  <c r="BH18" i="20"/>
  <c r="BG18" i="20"/>
  <c r="BF18" i="20"/>
  <c r="BE18" i="20"/>
  <c r="BI17" i="20"/>
  <c r="BH17" i="20"/>
  <c r="BG17" i="20"/>
  <c r="BF17" i="20"/>
  <c r="BE17" i="20"/>
  <c r="BS15" i="20"/>
  <c r="BR15" i="20"/>
  <c r="BQ15" i="20"/>
  <c r="BP15" i="20"/>
  <c r="BO15" i="20"/>
  <c r="CC11" i="20"/>
  <c r="CB11" i="20"/>
  <c r="CA11" i="20"/>
  <c r="BZ11" i="20"/>
  <c r="BY11" i="20"/>
  <c r="AZ20" i="20"/>
  <c r="AY20" i="20"/>
  <c r="AX20" i="20"/>
  <c r="AW20" i="20"/>
  <c r="AZ19" i="20"/>
  <c r="AY19" i="20"/>
  <c r="AX19" i="20"/>
  <c r="AW19" i="20"/>
  <c r="AG19" i="20"/>
  <c r="AG18" i="20"/>
  <c r="AF19" i="20"/>
  <c r="AF18" i="20"/>
  <c r="AD19" i="20"/>
  <c r="AE19" i="20"/>
  <c r="AH19" i="20"/>
  <c r="AC19" i="20"/>
  <c r="AR19" i="20"/>
  <c r="AQ19" i="20"/>
  <c r="AP19" i="20"/>
  <c r="AO19" i="20"/>
  <c r="AN19" i="20"/>
  <c r="AR18" i="20"/>
  <c r="AQ18" i="20"/>
  <c r="AP18" i="20"/>
  <c r="AO18" i="20"/>
  <c r="AN18" i="20"/>
  <c r="AH18" i="20"/>
  <c r="AE18" i="20"/>
  <c r="AD18" i="20"/>
  <c r="AC18" i="20"/>
  <c r="V23" i="20"/>
  <c r="W23" i="20"/>
  <c r="X23" i="20"/>
  <c r="U23" i="20"/>
  <c r="V22" i="20"/>
  <c r="W22" i="20"/>
  <c r="X22" i="20"/>
  <c r="U22" i="20"/>
  <c r="O42" i="20"/>
  <c r="N42" i="20"/>
  <c r="M42" i="20"/>
  <c r="L42" i="20"/>
  <c r="F42" i="20"/>
  <c r="E42" i="20"/>
  <c r="D42" i="20"/>
  <c r="C42" i="20"/>
  <c r="O41" i="20"/>
  <c r="N41" i="20"/>
  <c r="M41" i="20"/>
  <c r="L41" i="20"/>
  <c r="F41" i="20"/>
  <c r="E41" i="20"/>
  <c r="D41" i="20"/>
  <c r="C41" i="20"/>
  <c r="AC17" i="19"/>
  <c r="AD17" i="19"/>
  <c r="AE17" i="19"/>
  <c r="AF17" i="19"/>
  <c r="AG17" i="19"/>
  <c r="AC16" i="19"/>
  <c r="AD16" i="19"/>
  <c r="AE16" i="19"/>
  <c r="AF16" i="19"/>
  <c r="AG16" i="19"/>
  <c r="AB17" i="19"/>
  <c r="AB16" i="19"/>
  <c r="U23" i="19"/>
  <c r="V23" i="19"/>
  <c r="W23" i="19"/>
  <c r="U22" i="19"/>
  <c r="V22" i="19"/>
  <c r="W22" i="19"/>
  <c r="T23" i="19"/>
  <c r="T22" i="19"/>
  <c r="C41" i="19"/>
  <c r="AN23" i="19"/>
  <c r="AR23" i="19"/>
  <c r="AQ23" i="19"/>
  <c r="AP23" i="19"/>
  <c r="AO23" i="19"/>
  <c r="AM23" i="19"/>
  <c r="AL23" i="19"/>
  <c r="AR22" i="19"/>
  <c r="AQ22" i="19"/>
  <c r="AP22" i="19"/>
  <c r="AO22" i="19"/>
  <c r="AN22" i="19"/>
  <c r="AM22" i="19"/>
  <c r="AL22" i="19"/>
  <c r="BC21" i="19"/>
  <c r="BB21" i="19"/>
  <c r="BA21" i="19"/>
  <c r="AZ21" i="19"/>
  <c r="AY21" i="19"/>
  <c r="AX21" i="19"/>
  <c r="AW21" i="19"/>
  <c r="AV21" i="19"/>
  <c r="BC20" i="19"/>
  <c r="BB20" i="19"/>
  <c r="BA20" i="19"/>
  <c r="AZ20" i="19"/>
  <c r="AY20" i="19"/>
  <c r="AX20" i="19"/>
  <c r="AW20" i="19"/>
  <c r="AV20" i="19"/>
  <c r="F42" i="19"/>
  <c r="E42" i="19"/>
  <c r="D42" i="19"/>
  <c r="C42" i="19"/>
  <c r="F41" i="19"/>
  <c r="E41" i="19"/>
  <c r="D41" i="19"/>
  <c r="O39" i="19"/>
  <c r="N39" i="19"/>
  <c r="M39" i="19"/>
  <c r="L39" i="19"/>
  <c r="O38" i="19"/>
  <c r="N38" i="19"/>
  <c r="M38" i="19"/>
  <c r="L38" i="19"/>
  <c r="B7" i="7" l="1"/>
  <c r="B6" i="7"/>
  <c r="B5" i="7"/>
  <c r="B4" i="7"/>
  <c r="B3" i="7"/>
  <c r="A7" i="7"/>
  <c r="A6" i="7"/>
  <c r="A5" i="7"/>
  <c r="A4" i="7"/>
  <c r="A3" i="7"/>
  <c r="A3" i="6"/>
  <c r="B3" i="6"/>
  <c r="C3" i="6"/>
  <c r="D3" i="6"/>
  <c r="A4" i="6"/>
  <c r="B4" i="6"/>
  <c r="C4" i="6"/>
  <c r="D4" i="6"/>
  <c r="A5" i="6"/>
  <c r="B5" i="6"/>
  <c r="C5" i="6"/>
  <c r="D5" i="6"/>
  <c r="A6" i="6"/>
  <c r="B6" i="6"/>
  <c r="C6" i="6"/>
  <c r="D6" i="6"/>
  <c r="A7" i="6"/>
  <c r="B7" i="6"/>
  <c r="C7" i="6"/>
  <c r="A8" i="6"/>
  <c r="C8" i="6"/>
  <c r="A9" i="6"/>
  <c r="C9" i="6"/>
  <c r="A10" i="6"/>
  <c r="C10" i="6"/>
  <c r="A11" i="6"/>
  <c r="C11" i="6"/>
  <c r="A12" i="6"/>
  <c r="A13" i="6"/>
  <c r="A14" i="6"/>
</calcChain>
</file>

<file path=xl/sharedStrings.xml><?xml version="1.0" encoding="utf-8"?>
<sst xmlns="http://schemas.openxmlformats.org/spreadsheetml/2006/main" count="216" uniqueCount="72">
  <si>
    <t>Control</t>
  </si>
  <si>
    <t>5 uM</t>
  </si>
  <si>
    <t>10 uM</t>
  </si>
  <si>
    <t>2.5 uM VX-445</t>
  </si>
  <si>
    <t>5 uM VX-445</t>
  </si>
  <si>
    <t>10 uM VX-445</t>
  </si>
  <si>
    <t>5 uM VX-121</t>
  </si>
  <si>
    <t>2.5 uM VX-121</t>
  </si>
  <si>
    <t>1 uM</t>
  </si>
  <si>
    <t xml:space="preserve">10 uM </t>
  </si>
  <si>
    <t xml:space="preserve">1 uM </t>
  </si>
  <si>
    <t>VX-659 (10 μM)</t>
  </si>
  <si>
    <t>VX-445 (10 μM)</t>
  </si>
  <si>
    <t>VX-121 (10 μM)</t>
  </si>
  <si>
    <t>NS1619 (10 μM)</t>
  </si>
  <si>
    <t>NS1619 (50 μM)</t>
  </si>
  <si>
    <t>3 μM</t>
  </si>
  <si>
    <t>6 μM</t>
  </si>
  <si>
    <t>10 μM</t>
  </si>
  <si>
    <t>VX-809</t>
  </si>
  <si>
    <t>VX-661</t>
  </si>
  <si>
    <t>VX-659</t>
  </si>
  <si>
    <t>VX-445</t>
  </si>
  <si>
    <t>VX-121</t>
  </si>
  <si>
    <t>Thaps</t>
  </si>
  <si>
    <t>0.3 μM</t>
  </si>
  <si>
    <t>1 μM</t>
  </si>
  <si>
    <t>Forsk - Peak</t>
  </si>
  <si>
    <t>Forsk - Plat</t>
  </si>
  <si>
    <t>VX-445
After Forsk</t>
  </si>
  <si>
    <t>Forsk - Peak
after VX-445</t>
  </si>
  <si>
    <t>Forsk - Plat
after VX-445</t>
  </si>
  <si>
    <t>Dose (uM)</t>
  </si>
  <si>
    <t>+ Paxiline</t>
  </si>
  <si>
    <t>Vm</t>
  </si>
  <si>
    <t>Control Expts(pA/pF)</t>
  </si>
  <si>
    <t>Control Expts (pA/pF)</t>
  </si>
  <si>
    <t>pA</t>
  </si>
  <si>
    <t>% relaxation</t>
  </si>
  <si>
    <t>Hz</t>
  </si>
  <si>
    <t>VX-770 (10 μM)</t>
  </si>
  <si>
    <t>VX-661 (10 μM)</t>
  </si>
  <si>
    <t>VX-445 1 uM</t>
  </si>
  <si>
    <t>VX-445 5 uM</t>
  </si>
  <si>
    <t>VX-445 10 uM</t>
  </si>
  <si>
    <t>VX-121 1 uM</t>
  </si>
  <si>
    <t>VX-121 5 uM</t>
  </si>
  <si>
    <t>VX-121 10 uM</t>
  </si>
  <si>
    <t>Paxilline 2 uM</t>
  </si>
  <si>
    <t>Pax 2 uM</t>
  </si>
  <si>
    <t>mV</t>
  </si>
  <si>
    <t>Control (pa/pf)</t>
  </si>
  <si>
    <t>10 uM VX-445 + 1 uM Pax</t>
  </si>
  <si>
    <t>Cont</t>
  </si>
  <si>
    <t>Amil</t>
  </si>
  <si>
    <t>IBTX</t>
  </si>
  <si>
    <t>Paxilline</t>
  </si>
  <si>
    <t>AVG</t>
  </si>
  <si>
    <t>SEM</t>
  </si>
  <si>
    <t>WT CFTR HBEs</t>
  </si>
  <si>
    <t>10 µM</t>
  </si>
  <si>
    <t>50 µM</t>
  </si>
  <si>
    <t xml:space="preserve"> NS1619</t>
  </si>
  <si>
    <t>1 µM</t>
  </si>
  <si>
    <t>3 µM</t>
  </si>
  <si>
    <t>6 µM</t>
  </si>
  <si>
    <t>0.3 µM</t>
  </si>
  <si>
    <t>F508del CFTR HBEs</t>
  </si>
  <si>
    <t>Thapsigargin</t>
  </si>
  <si>
    <t>Forskolin</t>
  </si>
  <si>
    <t>XE-991</t>
  </si>
  <si>
    <r>
      <t xml:space="preserve">Units: </t>
    </r>
    <r>
      <rPr>
        <b/>
        <sz val="11"/>
        <color theme="1"/>
        <rFont val="Calibri"/>
        <family val="2"/>
      </rPr>
      <t>∆IK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</rPr>
      <t>µA/c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b/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3" fillId="2" borderId="0" xfId="0" applyFont="1" applyFill="1"/>
    <xf numFmtId="14" fontId="0" fillId="0" borderId="0" xfId="0" applyNumberFormat="1"/>
    <xf numFmtId="1" fontId="0" fillId="0" borderId="0" xfId="0" applyNumberFormat="1"/>
    <xf numFmtId="0" fontId="4" fillId="0" borderId="0" xfId="0" applyFont="1"/>
    <xf numFmtId="0" fontId="0" fillId="2" borderId="0" xfId="0" applyFill="1"/>
    <xf numFmtId="0" fontId="5" fillId="2" borderId="0" xfId="0" applyFont="1" applyFill="1"/>
    <xf numFmtId="164" fontId="0" fillId="0" borderId="0" xfId="0" applyNumberFormat="1"/>
    <xf numFmtId="0" fontId="3" fillId="2" borderId="9" xfId="0" applyFont="1" applyFill="1" applyBorder="1"/>
    <xf numFmtId="0" fontId="3" fillId="2" borderId="10" xfId="0" applyFont="1" applyFill="1" applyBorder="1"/>
    <xf numFmtId="0" fontId="3" fillId="2" borderId="11" xfId="0" applyFont="1" applyFill="1" applyBorder="1"/>
    <xf numFmtId="49" fontId="3" fillId="2" borderId="10" xfId="0" applyNumberFormat="1" applyFont="1" applyFill="1" applyBorder="1"/>
    <xf numFmtId="2" fontId="0" fillId="0" borderId="0" xfId="0" applyNumberFormat="1"/>
    <xf numFmtId="0" fontId="7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40E36-5A1D-4739-9EF7-B48B03C081D8}">
  <dimension ref="A1:G34"/>
  <sheetViews>
    <sheetView workbookViewId="0">
      <selection activeCell="J8" sqref="J8"/>
    </sheetView>
  </sheetViews>
  <sheetFormatPr defaultRowHeight="14.25" x14ac:dyDescent="0.45"/>
  <cols>
    <col min="1" max="2" width="16.06640625" customWidth="1"/>
    <col min="3" max="3" width="17.06640625" customWidth="1"/>
    <col min="4" max="4" width="15.33203125" customWidth="1"/>
    <col min="5" max="5" width="13.06640625" customWidth="1"/>
    <col min="6" max="6" width="16.06640625" customWidth="1"/>
    <col min="7" max="7" width="14.59765625" customWidth="1"/>
  </cols>
  <sheetData>
    <row r="1" spans="1:7" ht="15.75" x14ac:dyDescent="0.45">
      <c r="A1" s="10" t="s">
        <v>71</v>
      </c>
    </row>
    <row r="2" spans="1:7" x14ac:dyDescent="0.45">
      <c r="A2" s="23" t="s">
        <v>40</v>
      </c>
      <c r="B2" s="23" t="s">
        <v>41</v>
      </c>
      <c r="C2" s="23" t="s">
        <v>11</v>
      </c>
      <c r="D2" s="23" t="s">
        <v>12</v>
      </c>
      <c r="E2" s="23" t="s">
        <v>13</v>
      </c>
      <c r="F2" s="23" t="s">
        <v>14</v>
      </c>
      <c r="G2" s="23" t="s">
        <v>15</v>
      </c>
    </row>
    <row r="3" spans="1:7" x14ac:dyDescent="0.45">
      <c r="A3" s="1">
        <v>-4</v>
      </c>
      <c r="B3" s="1">
        <v>-3</v>
      </c>
      <c r="C3" s="1">
        <v>27</v>
      </c>
      <c r="D3" s="1">
        <v>21</v>
      </c>
      <c r="E3" s="1">
        <v>25</v>
      </c>
      <c r="F3" s="1">
        <v>0</v>
      </c>
      <c r="G3" s="1">
        <v>13</v>
      </c>
    </row>
    <row r="4" spans="1:7" x14ac:dyDescent="0.45">
      <c r="A4" s="1">
        <v>-6</v>
      </c>
      <c r="B4" s="1">
        <v>-8</v>
      </c>
      <c r="C4" s="1">
        <v>10</v>
      </c>
      <c r="D4" s="1">
        <v>35</v>
      </c>
      <c r="E4" s="1">
        <v>58</v>
      </c>
      <c r="F4" s="1">
        <v>4</v>
      </c>
      <c r="G4" s="1">
        <v>33</v>
      </c>
    </row>
    <row r="5" spans="1:7" x14ac:dyDescent="0.45">
      <c r="A5" s="1">
        <v>-1</v>
      </c>
      <c r="B5" s="1">
        <v>0</v>
      </c>
      <c r="C5" s="1">
        <v>17</v>
      </c>
      <c r="D5" s="1">
        <v>61</v>
      </c>
      <c r="E5" s="1">
        <v>66</v>
      </c>
      <c r="F5" s="1">
        <v>0</v>
      </c>
      <c r="G5" s="1">
        <v>17</v>
      </c>
    </row>
    <row r="6" spans="1:7" x14ac:dyDescent="0.45">
      <c r="A6" s="1">
        <v>-1</v>
      </c>
      <c r="B6" s="1">
        <v>-1</v>
      </c>
      <c r="C6" s="1">
        <v>34</v>
      </c>
      <c r="D6" s="1">
        <v>72</v>
      </c>
      <c r="E6" s="1">
        <v>53</v>
      </c>
      <c r="F6" s="1">
        <v>0</v>
      </c>
      <c r="G6" s="1">
        <v>23</v>
      </c>
    </row>
    <row r="7" spans="1:7" x14ac:dyDescent="0.45">
      <c r="A7" s="1">
        <v>-2</v>
      </c>
      <c r="B7" s="1">
        <v>-4</v>
      </c>
      <c r="C7" s="1">
        <v>10</v>
      </c>
      <c r="D7" s="1">
        <v>80</v>
      </c>
      <c r="E7" s="1">
        <v>76</v>
      </c>
      <c r="F7" s="1">
        <v>0</v>
      </c>
      <c r="G7" s="1">
        <v>31</v>
      </c>
    </row>
    <row r="8" spans="1:7" x14ac:dyDescent="0.45">
      <c r="A8" s="1">
        <v>-4</v>
      </c>
      <c r="B8" s="1">
        <v>3</v>
      </c>
      <c r="C8" s="1">
        <v>19</v>
      </c>
      <c r="D8" s="1">
        <v>37</v>
      </c>
      <c r="E8" s="1">
        <v>121</v>
      </c>
      <c r="F8" s="1">
        <v>0</v>
      </c>
      <c r="G8" s="1">
        <v>20</v>
      </c>
    </row>
    <row r="9" spans="1:7" x14ac:dyDescent="0.45">
      <c r="A9" s="1">
        <v>-1</v>
      </c>
      <c r="B9" s="1">
        <v>8</v>
      </c>
      <c r="C9" s="1">
        <v>28</v>
      </c>
      <c r="D9" s="1">
        <v>22</v>
      </c>
      <c r="E9" s="1">
        <v>85</v>
      </c>
      <c r="F9" s="1"/>
      <c r="G9" s="1"/>
    </row>
    <row r="10" spans="1:7" x14ac:dyDescent="0.45">
      <c r="A10" s="1">
        <v>-1</v>
      </c>
      <c r="B10" s="1">
        <v>5</v>
      </c>
      <c r="C10" s="1">
        <v>10</v>
      </c>
      <c r="D10" s="1">
        <v>21</v>
      </c>
      <c r="E10" s="1">
        <v>109</v>
      </c>
      <c r="F10" s="1"/>
      <c r="G10" s="1"/>
    </row>
    <row r="11" spans="1:7" x14ac:dyDescent="0.45">
      <c r="A11" s="1">
        <v>-2</v>
      </c>
      <c r="B11" s="1">
        <v>2</v>
      </c>
      <c r="C11" s="1">
        <v>49</v>
      </c>
      <c r="D11" s="1">
        <v>41</v>
      </c>
      <c r="E11" s="1">
        <v>48</v>
      </c>
      <c r="F11" s="1"/>
      <c r="G11" s="1"/>
    </row>
    <row r="12" spans="1:7" x14ac:dyDescent="0.45">
      <c r="A12" s="1">
        <v>-1</v>
      </c>
      <c r="B12" s="1">
        <v>4</v>
      </c>
      <c r="C12" s="1">
        <v>18</v>
      </c>
      <c r="D12" s="1">
        <v>41</v>
      </c>
      <c r="E12" s="1">
        <v>46</v>
      </c>
      <c r="F12" s="1"/>
      <c r="G12" s="1"/>
    </row>
    <row r="13" spans="1:7" x14ac:dyDescent="0.45">
      <c r="A13" s="1">
        <v>-1</v>
      </c>
      <c r="B13" s="1">
        <v>1</v>
      </c>
      <c r="C13" s="1">
        <v>24</v>
      </c>
      <c r="D13" s="1">
        <v>97</v>
      </c>
      <c r="E13" s="1">
        <v>81</v>
      </c>
      <c r="F13" s="1"/>
      <c r="G13" s="1"/>
    </row>
    <row r="14" spans="1:7" x14ac:dyDescent="0.45">
      <c r="A14" s="1">
        <v>-1</v>
      </c>
      <c r="B14" s="1">
        <v>0</v>
      </c>
      <c r="C14" s="1">
        <v>13</v>
      </c>
      <c r="D14" s="1">
        <v>40</v>
      </c>
      <c r="E14" s="1">
        <v>136</v>
      </c>
      <c r="F14" s="1"/>
      <c r="G14" s="1"/>
    </row>
    <row r="15" spans="1:7" x14ac:dyDescent="0.45">
      <c r="A15" s="1">
        <v>0</v>
      </c>
      <c r="B15" s="1">
        <v>-1</v>
      </c>
      <c r="C15" s="1"/>
      <c r="D15" s="1">
        <v>37</v>
      </c>
      <c r="E15" s="1">
        <v>89</v>
      </c>
      <c r="F15" s="1"/>
      <c r="G15" s="1"/>
    </row>
    <row r="16" spans="1:7" x14ac:dyDescent="0.45">
      <c r="B16" s="1">
        <v>-1</v>
      </c>
      <c r="C16" s="1"/>
      <c r="D16" s="1">
        <v>49</v>
      </c>
      <c r="E16" s="1">
        <v>125</v>
      </c>
      <c r="F16" s="1"/>
      <c r="G16" s="1"/>
    </row>
    <row r="17" spans="3:7" x14ac:dyDescent="0.45">
      <c r="C17" s="1"/>
      <c r="D17" s="1">
        <v>49</v>
      </c>
      <c r="E17" s="1">
        <v>125</v>
      </c>
      <c r="F17" s="1"/>
      <c r="G17" s="1"/>
    </row>
    <row r="18" spans="3:7" x14ac:dyDescent="0.45">
      <c r="D18" s="1">
        <v>78</v>
      </c>
      <c r="E18" s="1">
        <v>98</v>
      </c>
    </row>
    <row r="19" spans="3:7" x14ac:dyDescent="0.45">
      <c r="D19" s="1">
        <v>103</v>
      </c>
      <c r="E19" s="1">
        <v>147</v>
      </c>
    </row>
    <row r="20" spans="3:7" x14ac:dyDescent="0.45">
      <c r="D20" s="1">
        <v>68</v>
      </c>
      <c r="E20" s="1">
        <v>141</v>
      </c>
    </row>
    <row r="21" spans="3:7" x14ac:dyDescent="0.45">
      <c r="D21" s="1">
        <v>54</v>
      </c>
      <c r="E21" s="1">
        <v>96</v>
      </c>
    </row>
    <row r="22" spans="3:7" x14ac:dyDescent="0.45">
      <c r="D22" s="1">
        <v>65</v>
      </c>
      <c r="E22" s="1">
        <v>189</v>
      </c>
    </row>
    <row r="23" spans="3:7" x14ac:dyDescent="0.45">
      <c r="D23" s="1">
        <v>95</v>
      </c>
      <c r="E23" s="1">
        <v>89</v>
      </c>
    </row>
    <row r="24" spans="3:7" x14ac:dyDescent="0.45">
      <c r="D24" s="1">
        <v>91</v>
      </c>
      <c r="E24" s="1">
        <v>142</v>
      </c>
    </row>
    <row r="25" spans="3:7" x14ac:dyDescent="0.45">
      <c r="D25" s="1">
        <v>20</v>
      </c>
      <c r="E25" s="1">
        <v>149</v>
      </c>
    </row>
    <row r="26" spans="3:7" x14ac:dyDescent="0.45">
      <c r="D26" s="1">
        <v>47</v>
      </c>
      <c r="E26" s="1">
        <v>86</v>
      </c>
    </row>
    <row r="27" spans="3:7" x14ac:dyDescent="0.45">
      <c r="D27" s="1">
        <v>27</v>
      </c>
      <c r="E27" s="1">
        <v>47</v>
      </c>
    </row>
    <row r="28" spans="3:7" x14ac:dyDescent="0.45">
      <c r="D28" s="1">
        <v>22</v>
      </c>
      <c r="E28" s="1">
        <v>54</v>
      </c>
    </row>
    <row r="29" spans="3:7" x14ac:dyDescent="0.45">
      <c r="D29" s="1">
        <v>15</v>
      </c>
      <c r="E29" s="1">
        <v>62</v>
      </c>
    </row>
    <row r="30" spans="3:7" x14ac:dyDescent="0.45">
      <c r="D30" s="1">
        <v>33</v>
      </c>
      <c r="E30" s="1">
        <v>40</v>
      </c>
    </row>
    <row r="31" spans="3:7" x14ac:dyDescent="0.45">
      <c r="D31" s="1">
        <v>28</v>
      </c>
      <c r="E31" s="1">
        <v>142</v>
      </c>
    </row>
    <row r="32" spans="3:7" x14ac:dyDescent="0.45">
      <c r="D32" s="1">
        <v>44</v>
      </c>
      <c r="E32" s="1">
        <v>112</v>
      </c>
    </row>
    <row r="33" spans="4:5" x14ac:dyDescent="0.45">
      <c r="D33" s="1">
        <v>33</v>
      </c>
      <c r="E33" s="1">
        <v>85</v>
      </c>
    </row>
    <row r="34" spans="4:5" x14ac:dyDescent="0.45">
      <c r="D34" s="1">
        <v>30</v>
      </c>
      <c r="E34" s="1">
        <v>5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25D28-65F5-4D93-AC24-B869D183A223}">
  <dimension ref="A1:C6"/>
  <sheetViews>
    <sheetView workbookViewId="0">
      <selection activeCell="J30" sqref="J30"/>
    </sheetView>
  </sheetViews>
  <sheetFormatPr defaultRowHeight="14.25" x14ac:dyDescent="0.45"/>
  <sheetData>
    <row r="1" spans="1:3" x14ac:dyDescent="0.45">
      <c r="A1" s="10" t="s">
        <v>37</v>
      </c>
      <c r="B1" s="10"/>
      <c r="C1" s="10"/>
    </row>
    <row r="2" spans="1:3" x14ac:dyDescent="0.45">
      <c r="A2" s="10" t="s">
        <v>0</v>
      </c>
      <c r="B2" s="10" t="s">
        <v>10</v>
      </c>
      <c r="C2" s="10" t="s">
        <v>2</v>
      </c>
    </row>
    <row r="3" spans="1:3" x14ac:dyDescent="0.45">
      <c r="A3" s="21">
        <v>-12.521000000000001</v>
      </c>
      <c r="B3" s="21">
        <v>-12.9998</v>
      </c>
      <c r="C3" s="21">
        <v>-13.2841</v>
      </c>
    </row>
    <row r="4" spans="1:3" x14ac:dyDescent="0.45">
      <c r="A4" s="21">
        <v>-11.999000000000001</v>
      </c>
      <c r="B4" s="21">
        <v>-12.638999999999999</v>
      </c>
      <c r="C4" s="21">
        <v>-13.045299999999999</v>
      </c>
    </row>
    <row r="5" spans="1:3" x14ac:dyDescent="0.45">
      <c r="A5" s="21">
        <v>-11.83</v>
      </c>
      <c r="B5" s="21">
        <v>-12.4</v>
      </c>
      <c r="C5" s="21">
        <v>-13.41</v>
      </c>
    </row>
    <row r="6" spans="1:3" x14ac:dyDescent="0.45">
      <c r="A6" s="21">
        <v>-13.12</v>
      </c>
      <c r="B6" s="21">
        <v>-13.88</v>
      </c>
      <c r="C6" s="21">
        <v>-14.4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ADE59-AEDD-4783-88C3-2BAA9625BF53}">
  <dimension ref="A1:AD11"/>
  <sheetViews>
    <sheetView topLeftCell="B1" workbookViewId="0">
      <selection activeCell="K29" sqref="K29"/>
    </sheetView>
  </sheetViews>
  <sheetFormatPr defaultRowHeight="14.25" x14ac:dyDescent="0.45"/>
  <cols>
    <col min="12" max="12" width="11.19921875" customWidth="1"/>
  </cols>
  <sheetData>
    <row r="1" spans="1:30" x14ac:dyDescent="0.45">
      <c r="B1" s="10" t="s">
        <v>51</v>
      </c>
      <c r="C1" s="14"/>
      <c r="L1" s="10" t="s">
        <v>5</v>
      </c>
      <c r="V1" s="10" t="s">
        <v>52</v>
      </c>
      <c r="W1" s="10"/>
      <c r="X1" s="10"/>
    </row>
    <row r="2" spans="1:30" x14ac:dyDescent="0.45">
      <c r="A2" s="10" t="s">
        <v>50</v>
      </c>
    </row>
    <row r="3" spans="1:30" x14ac:dyDescent="0.45">
      <c r="A3" s="10">
        <v>-80</v>
      </c>
      <c r="B3" s="21">
        <v>-4.2842141781681304</v>
      </c>
      <c r="C3" s="21">
        <v>-3.7210033165829151</v>
      </c>
      <c r="D3" s="21">
        <v>0.15883502762430937</v>
      </c>
      <c r="E3" s="21">
        <v>-0.21338728813559321</v>
      </c>
      <c r="F3" s="21">
        <v>-0.57971433691756269</v>
      </c>
      <c r="G3" s="21">
        <v>-1.2034045283018868</v>
      </c>
      <c r="H3" s="21">
        <v>-3.2435059375000002</v>
      </c>
      <c r="I3" s="21">
        <v>-0.63954812239221137</v>
      </c>
      <c r="J3" s="21">
        <v>-0.60527514188422249</v>
      </c>
      <c r="K3" s="21"/>
      <c r="L3" s="21">
        <v>-8.4513579673776658</v>
      </c>
      <c r="M3" s="21">
        <v>-3.3995953768844225</v>
      </c>
      <c r="N3" s="21">
        <v>-0.13122961325966848</v>
      </c>
      <c r="O3" s="21">
        <v>-8.0292372881355933E-2</v>
      </c>
      <c r="P3" s="21">
        <v>-0.12166236559139786</v>
      </c>
      <c r="Q3" s="21">
        <v>-0.86347849056603776</v>
      </c>
      <c r="R3" s="21">
        <v>-2.2971117187500001</v>
      </c>
      <c r="S3" s="21">
        <v>-0.51546335187760772</v>
      </c>
      <c r="T3" s="21">
        <v>-0.31200805902383655</v>
      </c>
      <c r="V3" s="21">
        <v>-4.7426996235884564</v>
      </c>
      <c r="W3" s="21">
        <v>-4.1444572864321607</v>
      </c>
      <c r="X3" s="21">
        <v>0.28575204419889499</v>
      </c>
      <c r="Y3" s="21">
        <v>1.4986694915254237E-2</v>
      </c>
      <c r="Z3" s="21">
        <v>8.9127419354838713E-2</v>
      </c>
      <c r="AA3" s="21">
        <v>-0.8428892452830189</v>
      </c>
      <c r="AB3" s="21">
        <v>-1.3248785937499998</v>
      </c>
      <c r="AC3" s="21">
        <v>-0.53689520833333326</v>
      </c>
      <c r="AD3" s="21">
        <v>-0.9258747727272727</v>
      </c>
    </row>
    <row r="4" spans="1:30" x14ac:dyDescent="0.45">
      <c r="A4" s="10">
        <v>-60</v>
      </c>
      <c r="B4" s="21">
        <v>-2.0589708908406528</v>
      </c>
      <c r="C4" s="21">
        <v>-2.7480826130653271</v>
      </c>
      <c r="D4" s="21">
        <v>0.79729447513812146</v>
      </c>
      <c r="E4" s="21">
        <v>-2.6077203389830508E-2</v>
      </c>
      <c r="F4" s="21">
        <v>0.26020555555555558</v>
      </c>
      <c r="G4" s="21">
        <v>-0.24232150943396225</v>
      </c>
      <c r="H4" s="21">
        <v>-2.1428110937499998</v>
      </c>
      <c r="I4" s="21">
        <v>-0.33805278164116825</v>
      </c>
      <c r="J4" s="21">
        <v>0.39227639046538021</v>
      </c>
      <c r="K4" s="21"/>
      <c r="L4" s="21">
        <v>-5.6394363864491845</v>
      </c>
      <c r="M4" s="21">
        <v>-2.7412414070351763</v>
      </c>
      <c r="N4" s="21">
        <v>0.27032906077348062</v>
      </c>
      <c r="O4" s="21">
        <v>0.15072177966101694</v>
      </c>
      <c r="P4" s="21">
        <v>0.27201971326164875</v>
      </c>
      <c r="Q4" s="21">
        <v>-0.86057377358490572</v>
      </c>
      <c r="R4" s="21">
        <v>-1.1496653125</v>
      </c>
      <c r="S4" s="21">
        <v>-0.22666495132127953</v>
      </c>
      <c r="T4" s="21">
        <v>1.1303324631101019</v>
      </c>
      <c r="V4" s="21">
        <v>-3.0821272271016316</v>
      </c>
      <c r="W4" s="21">
        <v>-2.9203905527638194</v>
      </c>
      <c r="X4" s="21">
        <v>0.41103657458563531</v>
      </c>
      <c r="Y4" s="21">
        <v>0.15092466101694912</v>
      </c>
      <c r="Z4" s="21">
        <v>0.42189838709677419</v>
      </c>
      <c r="AA4" s="21">
        <v>-0.40931452830188675</v>
      </c>
      <c r="AB4" s="21">
        <v>-0.54332609374999996</v>
      </c>
      <c r="AC4" s="21">
        <v>-0.26654388888888891</v>
      </c>
      <c r="AD4" s="21">
        <v>0.18174204545454542</v>
      </c>
    </row>
    <row r="5" spans="1:30" x14ac:dyDescent="0.45">
      <c r="A5" s="10">
        <v>-40</v>
      </c>
      <c r="B5" s="21">
        <v>-0.42979322459222086</v>
      </c>
      <c r="C5" s="21">
        <v>-1.7313011055276382</v>
      </c>
      <c r="D5" s="21">
        <v>1.2104260773480662</v>
      </c>
      <c r="E5" s="21">
        <v>0.14935474576271185</v>
      </c>
      <c r="F5" s="21">
        <v>1.1013885304659499</v>
      </c>
      <c r="G5" s="21">
        <v>0.50396150943396234</v>
      </c>
      <c r="H5" s="21">
        <v>-1.1246456249999999</v>
      </c>
      <c r="I5" s="21">
        <v>-8.4869749652294837E-2</v>
      </c>
      <c r="J5" s="21">
        <v>1.0402007945516458</v>
      </c>
      <c r="K5" s="21"/>
      <c r="L5" s="21">
        <v>-2.6675099121706398</v>
      </c>
      <c r="M5" s="21">
        <v>-1.6522743718592965</v>
      </c>
      <c r="N5" s="21">
        <v>0.59976740331491707</v>
      </c>
      <c r="O5" s="21">
        <v>0.39474474576271179</v>
      </c>
      <c r="P5" s="21">
        <v>0.62686021505376344</v>
      </c>
      <c r="Q5" s="21">
        <v>-0.2611235849056604</v>
      </c>
      <c r="R5" s="21">
        <v>-0.48047781249999993</v>
      </c>
      <c r="S5" s="21">
        <v>-2.9895062586926285E-2</v>
      </c>
      <c r="T5" s="21">
        <v>1.9529247446083993</v>
      </c>
      <c r="V5" s="21">
        <v>-1.5120166875784191</v>
      </c>
      <c r="W5" s="21">
        <v>-2.0564264321608041</v>
      </c>
      <c r="X5" s="21">
        <v>0.71474563535911606</v>
      </c>
      <c r="Y5" s="21">
        <v>0.27586754237288136</v>
      </c>
      <c r="Z5" s="21">
        <v>0.59543028673835119</v>
      </c>
      <c r="AA5" s="21">
        <v>-2.2294528301886794E-2</v>
      </c>
      <c r="AB5" s="21">
        <v>-4.3522968749999995E-2</v>
      </c>
      <c r="AC5" s="21">
        <v>-1.2823125000000001E-2</v>
      </c>
      <c r="AD5" s="21">
        <v>0.76482340909090896</v>
      </c>
    </row>
    <row r="6" spans="1:30" x14ac:dyDescent="0.45">
      <c r="A6" s="10">
        <v>-20</v>
      </c>
      <c r="B6" s="21">
        <v>1.0132366373902133</v>
      </c>
      <c r="C6" s="21">
        <v>-0.85697085427135677</v>
      </c>
      <c r="D6" s="21">
        <v>1.8397739226519336</v>
      </c>
      <c r="E6" s="21">
        <v>0.31847033898305083</v>
      </c>
      <c r="F6" s="21">
        <v>2.0422017921146951</v>
      </c>
      <c r="G6" s="21">
        <v>1.162346603773585</v>
      </c>
      <c r="H6" s="21">
        <v>-0.22073562499999999</v>
      </c>
      <c r="I6" s="21">
        <v>0.20987719054242002</v>
      </c>
      <c r="J6" s="21">
        <v>1.7113585698070373</v>
      </c>
      <c r="K6" s="21"/>
      <c r="L6" s="21">
        <v>0.50856712672521964</v>
      </c>
      <c r="M6" s="21">
        <v>-0.91190331658291457</v>
      </c>
      <c r="N6" s="21">
        <v>0.94436132596685063</v>
      </c>
      <c r="O6" s="21">
        <v>0.97795805084745746</v>
      </c>
      <c r="P6" s="21">
        <v>1.3690046594982077</v>
      </c>
      <c r="Q6" s="21">
        <v>0.2625590566037736</v>
      </c>
      <c r="R6" s="21">
        <v>0.85874531249999997</v>
      </c>
      <c r="S6" s="21">
        <v>0.97968824756606387</v>
      </c>
      <c r="T6" s="21">
        <v>3.4252040862656075</v>
      </c>
      <c r="V6" s="21">
        <v>4.3290715181932241E-2</v>
      </c>
      <c r="W6" s="21">
        <v>-1.173230854271357</v>
      </c>
      <c r="X6" s="21">
        <v>0.92218895027624304</v>
      </c>
      <c r="Y6" s="21">
        <v>0.50344194915254237</v>
      </c>
      <c r="Z6" s="21">
        <v>0.95375376344086016</v>
      </c>
      <c r="AA6" s="21">
        <v>0.32605150943396227</v>
      </c>
      <c r="AB6" s="21">
        <v>0.52873625000000002</v>
      </c>
      <c r="AC6" s="21">
        <v>0.22074215277777778</v>
      </c>
      <c r="AD6" s="21">
        <v>1.3229781818181818</v>
      </c>
    </row>
    <row r="7" spans="1:30" x14ac:dyDescent="0.45">
      <c r="A7" s="10">
        <v>0</v>
      </c>
      <c r="B7" s="21">
        <v>2.4894961104140529</v>
      </c>
      <c r="C7" s="21">
        <v>0.1092224120603015</v>
      </c>
      <c r="D7" s="21">
        <v>2.4913880662983425</v>
      </c>
      <c r="E7" s="21">
        <v>0.5824136440677965</v>
      </c>
      <c r="F7" s="21">
        <v>4.533541039426523</v>
      </c>
      <c r="G7" s="21">
        <v>2.4638288679245286</v>
      </c>
      <c r="H7" s="21">
        <v>0.74544781249999992</v>
      </c>
      <c r="I7" s="21">
        <v>0.86755187760778851</v>
      </c>
      <c r="J7" s="21">
        <v>2.4584364358683315</v>
      </c>
      <c r="K7" s="21"/>
      <c r="L7" s="21">
        <v>5.3381786700125478</v>
      </c>
      <c r="M7" s="21">
        <v>0.43410814070351761</v>
      </c>
      <c r="N7" s="21">
        <v>1.3852695027624309</v>
      </c>
      <c r="O7" s="21">
        <v>1.7921350847457624</v>
      </c>
      <c r="P7" s="21">
        <v>3.9578560931899642</v>
      </c>
      <c r="Q7" s="21">
        <v>0.96329981132075482</v>
      </c>
      <c r="R7" s="21">
        <v>2.9243615625000001</v>
      </c>
      <c r="S7" s="21">
        <v>4.5097759388038936</v>
      </c>
      <c r="T7" s="21">
        <v>6.2216906923950051</v>
      </c>
      <c r="V7" s="21">
        <v>1.6129406524466749</v>
      </c>
      <c r="W7" s="21">
        <v>-0.26166974874371862</v>
      </c>
      <c r="X7" s="21">
        <v>1.0813164640883977</v>
      </c>
      <c r="Y7" s="21">
        <v>0.73729220338983048</v>
      </c>
      <c r="Z7" s="21">
        <v>1.3316358422939067</v>
      </c>
      <c r="AA7" s="21">
        <v>0.80142584905660375</v>
      </c>
      <c r="AB7" s="21">
        <v>1.037161875</v>
      </c>
      <c r="AC7" s="21">
        <v>0.73749131944444446</v>
      </c>
      <c r="AD7" s="21">
        <v>2.5321542045454541</v>
      </c>
    </row>
    <row r="8" spans="1:30" x14ac:dyDescent="0.45">
      <c r="A8" s="10">
        <v>20</v>
      </c>
      <c r="B8" s="21">
        <v>4.7532132998745302</v>
      </c>
      <c r="C8" s="21">
        <v>1.4434067336683418</v>
      </c>
      <c r="D8" s="21">
        <v>3.319893259668508</v>
      </c>
      <c r="E8" s="21">
        <v>1.2899288983050847</v>
      </c>
      <c r="F8" s="21">
        <v>9.0688672043010747</v>
      </c>
      <c r="G8" s="21">
        <v>2.5858905660377363</v>
      </c>
      <c r="H8" s="21">
        <v>2.8477996874999998</v>
      </c>
      <c r="I8" s="21">
        <v>2.7988423504867868</v>
      </c>
      <c r="J8" s="21">
        <v>5.7157838819523272</v>
      </c>
      <c r="K8" s="21"/>
      <c r="L8" s="21">
        <v>8.6164265997490599</v>
      </c>
      <c r="M8" s="21">
        <v>2.8310511557788947</v>
      </c>
      <c r="N8" s="21">
        <v>2.3501930386740328</v>
      </c>
      <c r="O8" s="21">
        <v>3.2729058474576269</v>
      </c>
      <c r="P8" s="21">
        <v>9.1052510752688178</v>
      </c>
      <c r="Q8" s="21">
        <v>2.5678998113207547</v>
      </c>
      <c r="R8" s="21">
        <v>7.9894853124999994</v>
      </c>
      <c r="S8" s="21">
        <v>12.715362239221141</v>
      </c>
      <c r="T8" s="21">
        <v>13.14836685584563</v>
      </c>
      <c r="V8" s="21">
        <v>3.2754223337515684</v>
      </c>
      <c r="W8" s="21">
        <v>0.67382311557788943</v>
      </c>
      <c r="X8" s="21">
        <v>1.4955696132596683</v>
      </c>
      <c r="Y8" s="21">
        <v>0.73289661016949148</v>
      </c>
      <c r="Z8" s="21">
        <v>1.7565765232974913</v>
      </c>
      <c r="AA8" s="21">
        <v>0.80129509433962276</v>
      </c>
      <c r="AB8" s="21">
        <v>1.6378601562499999</v>
      </c>
      <c r="AC8" s="21">
        <v>1.8887093055555555</v>
      </c>
      <c r="AD8" s="21">
        <v>4.366289090909091</v>
      </c>
    </row>
    <row r="9" spans="1:30" x14ac:dyDescent="0.45">
      <c r="A9" s="10">
        <v>40</v>
      </c>
      <c r="B9" s="21">
        <v>6.0040554579673779</v>
      </c>
      <c r="C9" s="21">
        <v>3.6319610050251261</v>
      </c>
      <c r="D9" s="21">
        <v>5.8996775690607732</v>
      </c>
      <c r="E9" s="21">
        <v>2.8425404237288134</v>
      </c>
      <c r="F9" s="21">
        <v>11.042117741935485</v>
      </c>
      <c r="G9" s="21">
        <v>2.9355113207547174</v>
      </c>
      <c r="H9" s="21">
        <v>9.7298604687499992</v>
      </c>
      <c r="I9" s="21">
        <v>9.5218451321279556</v>
      </c>
      <c r="J9" s="21">
        <v>13.827869693530079</v>
      </c>
      <c r="K9" s="21"/>
      <c r="L9" s="21">
        <v>15.800773776662485</v>
      </c>
      <c r="M9" s="21">
        <v>6.9532591959798999</v>
      </c>
      <c r="N9" s="21">
        <v>4.944524198895027</v>
      </c>
      <c r="O9" s="21">
        <v>5.1699195762711865</v>
      </c>
      <c r="P9" s="21">
        <v>15.053941218637991</v>
      </c>
      <c r="Q9" s="21">
        <v>6.9866130188679252</v>
      </c>
      <c r="R9" s="21">
        <v>15.719338593750001</v>
      </c>
      <c r="S9" s="21">
        <v>21.387321488178024</v>
      </c>
      <c r="T9" s="21">
        <v>28.35098081725312</v>
      </c>
      <c r="V9" s="21">
        <v>4.9912614805520708</v>
      </c>
      <c r="W9" s="21">
        <v>1.6125269346733671</v>
      </c>
      <c r="X9" s="21">
        <v>2.438224861878453</v>
      </c>
      <c r="Y9" s="21">
        <v>0.75772508474576261</v>
      </c>
      <c r="Z9" s="21">
        <v>1.7163492831541221</v>
      </c>
      <c r="AA9" s="21">
        <v>0.80799622641509439</v>
      </c>
      <c r="AB9" s="21">
        <v>2.6310321874999998</v>
      </c>
      <c r="AC9" s="21">
        <v>4.7818390277777771</v>
      </c>
      <c r="AD9" s="21">
        <v>6.8898478409090904</v>
      </c>
    </row>
    <row r="10" spans="1:30" x14ac:dyDescent="0.45">
      <c r="A10" s="10">
        <v>60</v>
      </c>
      <c r="B10" s="21">
        <v>12.701735759096612</v>
      </c>
      <c r="C10" s="21">
        <v>8.8086635175879398</v>
      </c>
      <c r="D10" s="21">
        <v>11.324141657458561</v>
      </c>
      <c r="E10" s="21">
        <v>5.665598050847457</v>
      </c>
      <c r="F10" s="21">
        <v>11.750394265232975</v>
      </c>
      <c r="G10" s="21">
        <v>3.4678409433962263</v>
      </c>
      <c r="H10" s="21">
        <v>17.32896921875</v>
      </c>
      <c r="I10" s="21">
        <v>18.164801043115435</v>
      </c>
      <c r="J10" s="21">
        <v>31.490351078320092</v>
      </c>
      <c r="K10" s="21"/>
      <c r="L10" s="21">
        <v>26.011464366373904</v>
      </c>
      <c r="M10" s="21">
        <v>10.628971859296483</v>
      </c>
      <c r="N10" s="21">
        <v>10.536866629834254</v>
      </c>
      <c r="O10" s="21">
        <v>11.189376016949153</v>
      </c>
      <c r="P10" s="21">
        <v>16.515872580645162</v>
      </c>
      <c r="Q10" s="21">
        <v>14.745389811320754</v>
      </c>
      <c r="R10" s="21">
        <v>24.241371093750001</v>
      </c>
      <c r="S10" s="21">
        <v>27.001762100139082</v>
      </c>
      <c r="T10" s="21">
        <v>38.766455278093069</v>
      </c>
      <c r="V10" s="21">
        <v>6.9493426599749055</v>
      </c>
      <c r="W10" s="21">
        <v>2.7762402010050256</v>
      </c>
      <c r="X10" s="21">
        <v>3.8870820994475133</v>
      </c>
      <c r="Y10" s="21">
        <v>1.0033246610169491</v>
      </c>
      <c r="Z10" s="21">
        <v>3.3547788530465952</v>
      </c>
      <c r="AA10" s="21">
        <v>0.80855716981132075</v>
      </c>
      <c r="AB10" s="21">
        <v>4.7167187500000001</v>
      </c>
      <c r="AC10" s="21">
        <v>6.8246433333333325</v>
      </c>
      <c r="AD10" s="21">
        <v>11.233491022727272</v>
      </c>
    </row>
    <row r="11" spans="1:30" x14ac:dyDescent="0.45">
      <c r="A11" s="10">
        <v>80</v>
      </c>
      <c r="B11" s="21">
        <v>13.822351191969888</v>
      </c>
      <c r="C11" s="21">
        <v>13.036827236180905</v>
      </c>
      <c r="D11" s="21">
        <v>17.782892928176793</v>
      </c>
      <c r="E11" s="21">
        <v>8.5697050847457614</v>
      </c>
      <c r="F11" s="21">
        <v>10.557728494623657</v>
      </c>
      <c r="G11" s="21">
        <v>6.0578379245283021</v>
      </c>
      <c r="H11" s="21">
        <v>28.601174374999999</v>
      </c>
      <c r="I11" s="21">
        <v>22.988566898470093</v>
      </c>
      <c r="J11" s="21">
        <v>41.727325425652666</v>
      </c>
      <c r="K11" s="21"/>
      <c r="L11" s="21">
        <v>25.981911668757842</v>
      </c>
      <c r="M11" s="21">
        <v>11.497473768844221</v>
      </c>
      <c r="N11" s="21">
        <v>18.144101325966847</v>
      </c>
      <c r="O11" s="21">
        <v>15.046184999999999</v>
      </c>
      <c r="P11" s="21">
        <v>10.357333154121864</v>
      </c>
      <c r="Q11" s="21">
        <v>21.218163773584905</v>
      </c>
      <c r="R11" s="21">
        <v>33.996663124999998</v>
      </c>
      <c r="S11" s="21">
        <v>22.908160083449232</v>
      </c>
      <c r="T11" s="21">
        <v>40.193652553916003</v>
      </c>
      <c r="V11" s="21">
        <v>9.0472308657465508</v>
      </c>
      <c r="W11" s="21">
        <v>3.770414974874372</v>
      </c>
      <c r="X11" s="21">
        <v>5.6987151381215462</v>
      </c>
      <c r="Y11" s="21">
        <v>1.9329144067796609</v>
      </c>
      <c r="Z11" s="21">
        <v>2.5005236559139785</v>
      </c>
      <c r="AA11" s="21">
        <v>0.81140301886792465</v>
      </c>
      <c r="AB11" s="21">
        <v>8.1333095312499992</v>
      </c>
      <c r="AC11" s="21">
        <v>5.9950706944444443</v>
      </c>
      <c r="AD11" s="21">
        <v>22.99504193181817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13A60-4953-4D53-A044-0A0B8DCF20DC}">
  <dimension ref="A1:L8"/>
  <sheetViews>
    <sheetView workbookViewId="0">
      <selection activeCell="J32" sqref="J32"/>
    </sheetView>
  </sheetViews>
  <sheetFormatPr defaultRowHeight="14.25" x14ac:dyDescent="0.45"/>
  <cols>
    <col min="1" max="1" width="12.19921875" customWidth="1"/>
  </cols>
  <sheetData>
    <row r="1" spans="1:12" ht="14.65" thickBot="1" x14ac:dyDescent="0.5">
      <c r="A1" s="10" t="s">
        <v>38</v>
      </c>
    </row>
    <row r="2" spans="1:12" ht="15" thickTop="1" thickBot="1" x14ac:dyDescent="0.5">
      <c r="A2" s="10" t="s">
        <v>32</v>
      </c>
      <c r="B2" s="17" t="s">
        <v>22</v>
      </c>
      <c r="C2" s="18"/>
      <c r="D2" s="18"/>
      <c r="E2" s="18"/>
      <c r="F2" s="18"/>
      <c r="G2" s="18"/>
      <c r="H2" s="18"/>
      <c r="I2" s="19"/>
      <c r="J2" s="17" t="s">
        <v>22</v>
      </c>
      <c r="K2" s="20" t="s">
        <v>33</v>
      </c>
      <c r="L2" s="19"/>
    </row>
    <row r="3" spans="1:12" ht="14.65" thickTop="1" x14ac:dyDescent="0.45">
      <c r="A3" s="1">
        <v>1</v>
      </c>
      <c r="B3" s="2">
        <v>10.55</v>
      </c>
      <c r="C3" s="3">
        <v>8.09</v>
      </c>
      <c r="D3" s="3">
        <v>11.51</v>
      </c>
      <c r="E3" s="3">
        <v>6.86</v>
      </c>
      <c r="F3" s="3">
        <v>6.17</v>
      </c>
      <c r="G3" s="3">
        <v>0</v>
      </c>
      <c r="H3" s="3">
        <v>14.01</v>
      </c>
      <c r="I3" s="4">
        <v>17.5</v>
      </c>
      <c r="J3" s="2">
        <v>4.42</v>
      </c>
      <c r="K3" s="3">
        <v>0</v>
      </c>
      <c r="L3" s="4">
        <v>0</v>
      </c>
    </row>
    <row r="4" spans="1:12" x14ac:dyDescent="0.45">
      <c r="A4" s="1">
        <v>2.5</v>
      </c>
      <c r="B4" s="5">
        <v>11.85</v>
      </c>
      <c r="C4" s="1">
        <v>16.11</v>
      </c>
      <c r="D4" s="1">
        <v>18.079999999999998</v>
      </c>
      <c r="E4" s="1">
        <v>7.92</v>
      </c>
      <c r="F4" s="1">
        <v>19.34</v>
      </c>
      <c r="G4" s="1">
        <v>3.77</v>
      </c>
      <c r="H4" s="1">
        <v>24.53</v>
      </c>
      <c r="I4" s="6">
        <v>25.24</v>
      </c>
      <c r="J4" s="5">
        <v>20.329999999999998</v>
      </c>
      <c r="K4" s="1">
        <v>0</v>
      </c>
      <c r="L4" s="6">
        <v>7.53</v>
      </c>
    </row>
    <row r="5" spans="1:12" x14ac:dyDescent="0.45">
      <c r="A5" s="1">
        <v>5</v>
      </c>
      <c r="B5" s="5">
        <v>30.32</v>
      </c>
      <c r="C5" s="1">
        <v>33.19</v>
      </c>
      <c r="D5" s="1">
        <v>34.47</v>
      </c>
      <c r="E5" s="1">
        <v>29.69</v>
      </c>
      <c r="F5" s="1">
        <v>29.57</v>
      </c>
      <c r="G5" s="1">
        <v>18.95</v>
      </c>
      <c r="H5" s="1">
        <v>44.41</v>
      </c>
      <c r="I5" s="6">
        <v>43.95</v>
      </c>
      <c r="J5" s="5">
        <v>30.17</v>
      </c>
      <c r="K5" s="1">
        <v>0</v>
      </c>
      <c r="L5" s="6">
        <v>27.18</v>
      </c>
    </row>
    <row r="6" spans="1:12" x14ac:dyDescent="0.45">
      <c r="A6" s="1">
        <v>7.5</v>
      </c>
      <c r="B6" s="5">
        <v>51.88</v>
      </c>
      <c r="C6" s="1">
        <v>53.82</v>
      </c>
      <c r="D6" s="1">
        <v>53.82</v>
      </c>
      <c r="E6" s="1">
        <v>49.39</v>
      </c>
      <c r="F6" s="1">
        <v>49.53</v>
      </c>
      <c r="G6" s="1">
        <v>46.34</v>
      </c>
      <c r="H6" s="1">
        <v>61.92</v>
      </c>
      <c r="I6" s="6">
        <v>65.400000000000006</v>
      </c>
      <c r="J6" s="5">
        <v>40.17</v>
      </c>
      <c r="K6" s="1">
        <v>22.19</v>
      </c>
      <c r="L6" s="6">
        <v>52.61</v>
      </c>
    </row>
    <row r="7" spans="1:12" ht="14.65" thickBot="1" x14ac:dyDescent="0.5">
      <c r="A7" s="1">
        <v>10</v>
      </c>
      <c r="B7" s="7">
        <v>73.599999999999994</v>
      </c>
      <c r="C7" s="8">
        <v>76.7</v>
      </c>
      <c r="D7" s="8">
        <v>73.92</v>
      </c>
      <c r="E7" s="8">
        <v>75.17</v>
      </c>
      <c r="F7" s="8">
        <v>76.38</v>
      </c>
      <c r="G7" s="8">
        <v>82.14</v>
      </c>
      <c r="H7" s="8">
        <v>85.37</v>
      </c>
      <c r="I7" s="9">
        <v>92.08</v>
      </c>
      <c r="J7" s="7">
        <v>59</v>
      </c>
      <c r="K7" s="8">
        <v>45.68</v>
      </c>
      <c r="L7" s="9">
        <v>68.28</v>
      </c>
    </row>
    <row r="8" spans="1:12" ht="14.65" thickTop="1" x14ac:dyDescent="0.45">
      <c r="A8" s="1"/>
      <c r="B8" s="1"/>
      <c r="C8" s="1"/>
      <c r="D8" s="1"/>
      <c r="E8" s="1"/>
      <c r="F8" s="1"/>
      <c r="G8" s="1"/>
      <c r="H8" s="1"/>
      <c r="I8" s="1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EAF1B-DE9B-4947-9956-92029A515CEE}">
  <dimension ref="A1:D14"/>
  <sheetViews>
    <sheetView workbookViewId="0">
      <selection activeCell="J31" sqref="J31"/>
    </sheetView>
  </sheetViews>
  <sheetFormatPr defaultRowHeight="14.25" x14ac:dyDescent="0.45"/>
  <cols>
    <col min="2" max="2" width="17" customWidth="1"/>
    <col min="3" max="3" width="14.59765625" customWidth="1"/>
    <col min="4" max="4" width="11.73046875" customWidth="1"/>
  </cols>
  <sheetData>
    <row r="1" spans="1:4" x14ac:dyDescent="0.45">
      <c r="A1" s="10" t="s">
        <v>39</v>
      </c>
      <c r="B1" s="10"/>
      <c r="C1" s="10"/>
      <c r="D1" s="10"/>
    </row>
    <row r="2" spans="1:4" x14ac:dyDescent="0.45">
      <c r="A2" s="10" t="s">
        <v>0</v>
      </c>
      <c r="B2" s="10" t="s">
        <v>3</v>
      </c>
      <c r="C2" s="10" t="s">
        <v>4</v>
      </c>
      <c r="D2" s="10" t="s">
        <v>5</v>
      </c>
    </row>
    <row r="3" spans="1:4" x14ac:dyDescent="0.45">
      <c r="A3" s="16">
        <f>45/30</f>
        <v>1.5</v>
      </c>
      <c r="B3" s="16">
        <f>14/30</f>
        <v>0.46666666666666667</v>
      </c>
      <c r="C3" s="16">
        <f>7/30</f>
        <v>0.23333333333333334</v>
      </c>
      <c r="D3" s="16">
        <f>8/30</f>
        <v>0.26666666666666666</v>
      </c>
    </row>
    <row r="4" spans="1:4" x14ac:dyDescent="0.45">
      <c r="A4" s="16">
        <f>31/30</f>
        <v>1.0333333333333334</v>
      </c>
      <c r="B4" s="16">
        <f>91/30</f>
        <v>3.0333333333333332</v>
      </c>
      <c r="C4" s="16">
        <f>11/30</f>
        <v>0.36666666666666664</v>
      </c>
      <c r="D4" s="16">
        <f>10/30</f>
        <v>0.33333333333333331</v>
      </c>
    </row>
    <row r="5" spans="1:4" x14ac:dyDescent="0.45">
      <c r="A5" s="16">
        <f>26/30</f>
        <v>0.8666666666666667</v>
      </c>
      <c r="B5" s="16">
        <f>12/30</f>
        <v>0.4</v>
      </c>
      <c r="C5" s="16">
        <f>11/30</f>
        <v>0.36666666666666664</v>
      </c>
      <c r="D5" s="16">
        <f>9/30</f>
        <v>0.3</v>
      </c>
    </row>
    <row r="6" spans="1:4" x14ac:dyDescent="0.45">
      <c r="A6" s="16">
        <f>38/30</f>
        <v>1.2666666666666666</v>
      </c>
      <c r="B6" s="16">
        <f>1/30</f>
        <v>3.3333333333333333E-2</v>
      </c>
      <c r="C6" s="16">
        <f>15/30</f>
        <v>0.5</v>
      </c>
      <c r="D6" s="16">
        <f>45/30</f>
        <v>1.5</v>
      </c>
    </row>
    <row r="7" spans="1:4" x14ac:dyDescent="0.45">
      <c r="A7" s="16">
        <f>63/30</f>
        <v>2.1</v>
      </c>
      <c r="B7" s="16">
        <f>2/30</f>
        <v>6.6666666666666666E-2</v>
      </c>
      <c r="C7" s="16">
        <f>43/30</f>
        <v>1.4333333333333333</v>
      </c>
      <c r="D7" s="16">
        <v>0</v>
      </c>
    </row>
    <row r="8" spans="1:4" x14ac:dyDescent="0.45">
      <c r="A8" s="16">
        <f>31/30</f>
        <v>1.0333333333333334</v>
      </c>
      <c r="B8" s="16"/>
      <c r="C8" s="16">
        <f>20/30</f>
        <v>0.66666666666666663</v>
      </c>
      <c r="D8" s="16"/>
    </row>
    <row r="9" spans="1:4" x14ac:dyDescent="0.45">
      <c r="A9" s="16">
        <f>80/30</f>
        <v>2.6666666666666665</v>
      </c>
      <c r="B9" s="16"/>
      <c r="C9" s="16">
        <f>9/30</f>
        <v>0.3</v>
      </c>
      <c r="D9" s="16"/>
    </row>
    <row r="10" spans="1:4" x14ac:dyDescent="0.45">
      <c r="A10" s="16">
        <f>105/30</f>
        <v>3.5</v>
      </c>
      <c r="B10" s="16"/>
      <c r="C10" s="16">
        <f>67/30</f>
        <v>2.2333333333333334</v>
      </c>
      <c r="D10" s="16"/>
    </row>
    <row r="11" spans="1:4" x14ac:dyDescent="0.45">
      <c r="A11" s="16">
        <f>42/30</f>
        <v>1.4</v>
      </c>
      <c r="B11" s="16"/>
      <c r="C11" s="16">
        <f>5/30</f>
        <v>0.16666666666666666</v>
      </c>
      <c r="D11" s="16"/>
    </row>
    <row r="12" spans="1:4" x14ac:dyDescent="0.45">
      <c r="A12" s="16">
        <f>22/30</f>
        <v>0.73333333333333328</v>
      </c>
      <c r="B12" s="16"/>
      <c r="C12" s="16"/>
      <c r="D12" s="16"/>
    </row>
    <row r="13" spans="1:4" x14ac:dyDescent="0.45">
      <c r="A13" s="16">
        <f>68/30</f>
        <v>2.2666666666666666</v>
      </c>
      <c r="B13" s="16"/>
      <c r="C13" s="16"/>
      <c r="D13" s="16"/>
    </row>
    <row r="14" spans="1:4" x14ac:dyDescent="0.45">
      <c r="A14" s="16">
        <f>18/30</f>
        <v>0.6</v>
      </c>
      <c r="B14" s="16"/>
      <c r="C14" s="16"/>
      <c r="D14" s="1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42B00-9449-4387-84F0-94AF035BCC74}">
  <dimension ref="A1:B7"/>
  <sheetViews>
    <sheetView workbookViewId="0">
      <selection activeCell="F21" sqref="F21"/>
    </sheetView>
  </sheetViews>
  <sheetFormatPr defaultRowHeight="14.25" x14ac:dyDescent="0.45"/>
  <sheetData>
    <row r="1" spans="1:2" x14ac:dyDescent="0.45">
      <c r="A1" s="10" t="s">
        <v>39</v>
      </c>
      <c r="B1" s="10"/>
    </row>
    <row r="2" spans="1:2" x14ac:dyDescent="0.45">
      <c r="A2" s="10" t="s">
        <v>0</v>
      </c>
      <c r="B2" s="10" t="s">
        <v>1</v>
      </c>
    </row>
    <row r="3" spans="1:2" x14ac:dyDescent="0.45">
      <c r="A3" s="16">
        <f>62/30</f>
        <v>2.0666666666666669</v>
      </c>
      <c r="B3" s="16">
        <f>30/30</f>
        <v>1</v>
      </c>
    </row>
    <row r="4" spans="1:2" x14ac:dyDescent="0.45">
      <c r="A4" s="16">
        <f>84/30</f>
        <v>2.8</v>
      </c>
      <c r="B4" s="16">
        <f>74/30</f>
        <v>2.4666666666666668</v>
      </c>
    </row>
    <row r="5" spans="1:2" x14ac:dyDescent="0.45">
      <c r="A5" s="16">
        <f>39/30</f>
        <v>1.3</v>
      </c>
      <c r="B5" s="16">
        <f>26/30</f>
        <v>0.8666666666666667</v>
      </c>
    </row>
    <row r="6" spans="1:2" x14ac:dyDescent="0.45">
      <c r="A6" s="16">
        <f>58/30</f>
        <v>1.9333333333333333</v>
      </c>
      <c r="B6" s="16">
        <f>32/30</f>
        <v>1.0666666666666667</v>
      </c>
    </row>
    <row r="7" spans="1:2" x14ac:dyDescent="0.45">
      <c r="A7" s="16">
        <f>41/30</f>
        <v>1.3666666666666667</v>
      </c>
      <c r="B7" s="16">
        <f>2/30</f>
        <v>6.6666666666666666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8E081-5FEF-4C6D-BAB2-5BCD3BAEE7B4}">
  <dimension ref="A1:D13"/>
  <sheetViews>
    <sheetView tabSelected="1" zoomScale="140" workbookViewId="0">
      <selection activeCell="F14" sqref="F14"/>
    </sheetView>
  </sheetViews>
  <sheetFormatPr defaultRowHeight="14.25" x14ac:dyDescent="0.45"/>
  <cols>
    <col min="2" max="2" width="13.19921875" customWidth="1"/>
  </cols>
  <sheetData>
    <row r="1" spans="1:4" x14ac:dyDescent="0.45">
      <c r="A1" s="10" t="s">
        <v>39</v>
      </c>
      <c r="B1" s="10"/>
      <c r="C1" s="10"/>
      <c r="D1" s="10"/>
    </row>
    <row r="2" spans="1:4" x14ac:dyDescent="0.45">
      <c r="A2" s="10" t="s">
        <v>0</v>
      </c>
      <c r="B2" s="10" t="s">
        <v>7</v>
      </c>
      <c r="C2" s="10" t="s">
        <v>6</v>
      </c>
      <c r="D2" s="10"/>
    </row>
    <row r="3" spans="1:4" x14ac:dyDescent="0.45">
      <c r="A3" s="16">
        <v>3.3</v>
      </c>
      <c r="B3" s="16">
        <v>2.5333333333333332</v>
      </c>
      <c r="C3" s="16">
        <v>1.8</v>
      </c>
    </row>
    <row r="4" spans="1:4" x14ac:dyDescent="0.45">
      <c r="A4" s="16">
        <v>2.6</v>
      </c>
      <c r="B4" s="16">
        <v>1.4333333333333333</v>
      </c>
      <c r="C4" s="16">
        <v>1.4666666666666666</v>
      </c>
    </row>
    <row r="5" spans="1:4" x14ac:dyDescent="0.45">
      <c r="A5" s="16">
        <v>2.8</v>
      </c>
      <c r="B5" s="16">
        <v>1.7</v>
      </c>
      <c r="C5" s="16">
        <v>0.6</v>
      </c>
    </row>
    <row r="6" spans="1:4" x14ac:dyDescent="0.45">
      <c r="A6" s="16">
        <v>0.73333333333333328</v>
      </c>
      <c r="B6" s="16">
        <v>2.0333333333333332</v>
      </c>
      <c r="C6" s="16">
        <v>0.6</v>
      </c>
    </row>
    <row r="7" spans="1:4" x14ac:dyDescent="0.45">
      <c r="A7" s="16">
        <v>1.4333333333333333</v>
      </c>
      <c r="B7" s="16">
        <v>0.6</v>
      </c>
      <c r="C7" s="16">
        <v>0.53333333333333299</v>
      </c>
    </row>
    <row r="8" spans="1:4" x14ac:dyDescent="0.45">
      <c r="A8" s="16">
        <v>1.1000000000000001</v>
      </c>
      <c r="B8" s="16">
        <v>0.6</v>
      </c>
      <c r="C8" s="16">
        <v>0.7</v>
      </c>
    </row>
    <row r="9" spans="1:4" x14ac:dyDescent="0.45">
      <c r="A9" s="16">
        <v>3.4333333333333331</v>
      </c>
      <c r="B9" s="16">
        <v>3.6666666666666665</v>
      </c>
      <c r="C9" s="16">
        <v>2.9</v>
      </c>
    </row>
    <row r="10" spans="1:4" x14ac:dyDescent="0.45">
      <c r="A10" s="16">
        <v>2.8333333333333335</v>
      </c>
      <c r="B10" s="16">
        <v>2.7</v>
      </c>
      <c r="C10" s="16">
        <v>2.0333333333333332</v>
      </c>
    </row>
    <row r="11" spans="1:4" x14ac:dyDescent="0.45">
      <c r="A11" s="16">
        <v>3.8</v>
      </c>
      <c r="B11" s="16">
        <v>2.5333333333333332</v>
      </c>
      <c r="C11" s="16">
        <v>0.36666666666666664</v>
      </c>
    </row>
    <row r="12" spans="1:4" x14ac:dyDescent="0.45">
      <c r="A12" s="16">
        <v>0.4</v>
      </c>
      <c r="B12" s="16">
        <v>3.3333333333333333E-2</v>
      </c>
      <c r="C12" s="16">
        <v>3.3333333333333333E-2</v>
      </c>
    </row>
    <row r="13" spans="1:4" x14ac:dyDescent="0.45">
      <c r="A13" s="16">
        <v>0.93333333333333335</v>
      </c>
      <c r="B13" s="16">
        <v>0.4</v>
      </c>
      <c r="C13" s="16">
        <v>3.3333333333333333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C4DF7-DC44-4843-A4CE-0A6AC4387C48}">
  <dimension ref="B2:BC42"/>
  <sheetViews>
    <sheetView workbookViewId="0">
      <selection activeCell="G2" sqref="G2:I2"/>
    </sheetView>
  </sheetViews>
  <sheetFormatPr defaultRowHeight="14.25" x14ac:dyDescent="0.45"/>
  <sheetData>
    <row r="2" spans="3:55" ht="30.75" x14ac:dyDescent="0.9">
      <c r="G2" s="13" t="s">
        <v>59</v>
      </c>
    </row>
    <row r="3" spans="3:55" x14ac:dyDescent="0.45">
      <c r="AD3" s="14" t="s">
        <v>60</v>
      </c>
      <c r="AE3" s="14" t="s">
        <v>61</v>
      </c>
    </row>
    <row r="4" spans="3:55" x14ac:dyDescent="0.45">
      <c r="C4" s="10" t="s">
        <v>53</v>
      </c>
      <c r="D4" s="10" t="s">
        <v>54</v>
      </c>
      <c r="E4" s="10" t="s">
        <v>22</v>
      </c>
      <c r="F4" s="10" t="s">
        <v>55</v>
      </c>
      <c r="L4" s="10" t="s">
        <v>53</v>
      </c>
      <c r="M4" s="10" t="s">
        <v>54</v>
      </c>
      <c r="N4" s="10" t="s">
        <v>23</v>
      </c>
      <c r="O4" s="10" t="s">
        <v>55</v>
      </c>
      <c r="T4" s="10" t="s">
        <v>53</v>
      </c>
      <c r="U4" s="10" t="s">
        <v>54</v>
      </c>
      <c r="V4" s="10" t="s">
        <v>21</v>
      </c>
      <c r="W4" s="10" t="s">
        <v>56</v>
      </c>
      <c r="AB4" s="10" t="s">
        <v>53</v>
      </c>
      <c r="AC4" s="10" t="s">
        <v>54</v>
      </c>
      <c r="AD4" s="15" t="s">
        <v>62</v>
      </c>
      <c r="AE4" s="15" t="s">
        <v>62</v>
      </c>
      <c r="AF4" s="15" t="s">
        <v>22</v>
      </c>
      <c r="AG4" s="10" t="s">
        <v>56</v>
      </c>
      <c r="AN4" s="14" t="s">
        <v>63</v>
      </c>
      <c r="AO4" s="14" t="s">
        <v>64</v>
      </c>
      <c r="AP4" s="14" t="s">
        <v>65</v>
      </c>
      <c r="AQ4" s="14" t="s">
        <v>60</v>
      </c>
      <c r="AX4" s="14" t="s">
        <v>66</v>
      </c>
      <c r="AY4" s="14" t="s">
        <v>63</v>
      </c>
      <c r="AZ4" s="14" t="s">
        <v>64</v>
      </c>
      <c r="BA4" s="14" t="s">
        <v>65</v>
      </c>
      <c r="BB4" s="14" t="s">
        <v>60</v>
      </c>
    </row>
    <row r="5" spans="3:55" x14ac:dyDescent="0.45">
      <c r="C5">
        <v>542</v>
      </c>
      <c r="D5">
        <v>604</v>
      </c>
      <c r="E5">
        <v>399</v>
      </c>
      <c r="F5">
        <v>637</v>
      </c>
      <c r="L5">
        <v>512</v>
      </c>
      <c r="M5">
        <v>536</v>
      </c>
      <c r="N5">
        <v>390</v>
      </c>
      <c r="O5">
        <v>707</v>
      </c>
      <c r="AL5" s="10" t="s">
        <v>53</v>
      </c>
      <c r="AM5" s="10" t="s">
        <v>54</v>
      </c>
      <c r="AN5" s="15" t="s">
        <v>22</v>
      </c>
      <c r="AO5" s="15" t="s">
        <v>22</v>
      </c>
      <c r="AP5" s="15" t="s">
        <v>22</v>
      </c>
      <c r="AQ5" s="15" t="s">
        <v>22</v>
      </c>
      <c r="AR5" s="10" t="s">
        <v>56</v>
      </c>
      <c r="AV5" s="10" t="s">
        <v>53</v>
      </c>
      <c r="AW5" s="10" t="s">
        <v>54</v>
      </c>
      <c r="AX5" s="15" t="s">
        <v>23</v>
      </c>
      <c r="AY5" s="15" t="s">
        <v>23</v>
      </c>
      <c r="AZ5" s="15" t="s">
        <v>23</v>
      </c>
      <c r="BA5" s="15" t="s">
        <v>23</v>
      </c>
      <c r="BB5" s="15" t="s">
        <v>23</v>
      </c>
      <c r="BC5" s="10" t="s">
        <v>56</v>
      </c>
    </row>
    <row r="6" spans="3:55" x14ac:dyDescent="0.45">
      <c r="C6">
        <v>563</v>
      </c>
      <c r="D6">
        <v>637</v>
      </c>
      <c r="E6">
        <v>402</v>
      </c>
      <c r="F6">
        <v>585</v>
      </c>
      <c r="L6">
        <v>905</v>
      </c>
      <c r="M6">
        <v>990</v>
      </c>
      <c r="N6">
        <v>566</v>
      </c>
      <c r="O6">
        <v>990</v>
      </c>
      <c r="T6">
        <v>309</v>
      </c>
      <c r="U6">
        <v>400</v>
      </c>
      <c r="V6">
        <v>353</v>
      </c>
      <c r="W6">
        <v>529</v>
      </c>
      <c r="AB6">
        <v>271</v>
      </c>
      <c r="AC6">
        <v>372</v>
      </c>
      <c r="AD6">
        <v>353</v>
      </c>
      <c r="AE6">
        <v>309</v>
      </c>
      <c r="AF6">
        <v>302</v>
      </c>
      <c r="AG6">
        <v>593</v>
      </c>
      <c r="AL6">
        <v>465</v>
      </c>
      <c r="AM6">
        <v>909</v>
      </c>
      <c r="AN6">
        <v>971</v>
      </c>
      <c r="AO6">
        <v>787</v>
      </c>
      <c r="AQ6">
        <v>420</v>
      </c>
      <c r="AR6">
        <v>930</v>
      </c>
      <c r="AV6">
        <v>303</v>
      </c>
      <c r="AW6">
        <v>471</v>
      </c>
      <c r="AX6">
        <v>445</v>
      </c>
      <c r="AY6">
        <v>400</v>
      </c>
      <c r="AZ6">
        <v>316</v>
      </c>
      <c r="BA6">
        <v>267</v>
      </c>
      <c r="BB6">
        <v>257</v>
      </c>
      <c r="BC6">
        <v>881</v>
      </c>
    </row>
    <row r="7" spans="3:55" x14ac:dyDescent="0.45">
      <c r="C7">
        <v>480</v>
      </c>
      <c r="D7">
        <v>565</v>
      </c>
      <c r="E7">
        <v>310</v>
      </c>
      <c r="F7">
        <v>545</v>
      </c>
      <c r="L7">
        <v>548</v>
      </c>
      <c r="M7">
        <v>1274</v>
      </c>
      <c r="N7">
        <v>224</v>
      </c>
      <c r="O7">
        <v>1042</v>
      </c>
      <c r="T7">
        <v>186</v>
      </c>
      <c r="U7">
        <v>244</v>
      </c>
      <c r="V7">
        <v>208</v>
      </c>
      <c r="W7">
        <v>1000</v>
      </c>
      <c r="AB7">
        <v>240</v>
      </c>
      <c r="AC7">
        <v>260</v>
      </c>
      <c r="AD7">
        <v>262</v>
      </c>
      <c r="AE7">
        <v>219</v>
      </c>
      <c r="AF7">
        <v>192</v>
      </c>
      <c r="AG7">
        <v>449</v>
      </c>
      <c r="AL7">
        <v>387</v>
      </c>
      <c r="AM7">
        <v>667</v>
      </c>
      <c r="AN7">
        <v>763</v>
      </c>
      <c r="AO7">
        <v>540</v>
      </c>
      <c r="AQ7">
        <v>282</v>
      </c>
      <c r="AR7">
        <v>1015</v>
      </c>
      <c r="AV7">
        <v>187</v>
      </c>
      <c r="AW7">
        <v>597</v>
      </c>
      <c r="AX7">
        <v>499</v>
      </c>
      <c r="AY7">
        <v>227</v>
      </c>
      <c r="AZ7">
        <v>193</v>
      </c>
      <c r="BA7">
        <v>161</v>
      </c>
      <c r="BB7">
        <v>136</v>
      </c>
      <c r="BC7">
        <v>990</v>
      </c>
    </row>
    <row r="8" spans="3:55" x14ac:dyDescent="0.45">
      <c r="C8">
        <v>602</v>
      </c>
      <c r="D8">
        <v>687</v>
      </c>
      <c r="E8">
        <v>418</v>
      </c>
      <c r="F8">
        <v>613</v>
      </c>
      <c r="L8">
        <v>353</v>
      </c>
      <c r="M8">
        <v>360</v>
      </c>
      <c r="N8">
        <v>227</v>
      </c>
      <c r="O8">
        <v>380</v>
      </c>
      <c r="T8">
        <v>154</v>
      </c>
      <c r="U8">
        <v>206</v>
      </c>
      <c r="V8">
        <v>175</v>
      </c>
      <c r="W8">
        <v>1000</v>
      </c>
      <c r="AB8">
        <v>160</v>
      </c>
      <c r="AC8">
        <v>247</v>
      </c>
      <c r="AD8">
        <v>253</v>
      </c>
      <c r="AE8">
        <v>198</v>
      </c>
      <c r="AF8">
        <v>196</v>
      </c>
      <c r="AG8">
        <v>476</v>
      </c>
      <c r="AL8">
        <v>328</v>
      </c>
      <c r="AM8">
        <v>571</v>
      </c>
      <c r="AN8">
        <v>666</v>
      </c>
      <c r="AO8">
        <v>526</v>
      </c>
      <c r="AQ8">
        <v>263</v>
      </c>
      <c r="AR8">
        <v>1235</v>
      </c>
      <c r="AV8">
        <v>175</v>
      </c>
      <c r="AW8">
        <v>268</v>
      </c>
      <c r="AX8">
        <v>273</v>
      </c>
      <c r="AY8">
        <v>233</v>
      </c>
      <c r="AZ8">
        <v>204</v>
      </c>
      <c r="BA8">
        <v>163</v>
      </c>
      <c r="BB8">
        <v>130</v>
      </c>
      <c r="BC8">
        <v>926</v>
      </c>
    </row>
    <row r="9" spans="3:55" x14ac:dyDescent="0.45">
      <c r="C9">
        <v>449</v>
      </c>
      <c r="D9">
        <v>513</v>
      </c>
      <c r="E9">
        <v>371</v>
      </c>
      <c r="F9">
        <v>491</v>
      </c>
      <c r="L9">
        <v>327</v>
      </c>
      <c r="M9">
        <v>358</v>
      </c>
      <c r="N9">
        <v>234</v>
      </c>
      <c r="O9">
        <v>387</v>
      </c>
      <c r="T9">
        <v>167</v>
      </c>
      <c r="U9">
        <v>250</v>
      </c>
      <c r="V9">
        <v>221</v>
      </c>
      <c r="W9">
        <v>462</v>
      </c>
      <c r="AB9">
        <v>156</v>
      </c>
      <c r="AC9">
        <v>241</v>
      </c>
      <c r="AD9">
        <v>202</v>
      </c>
      <c r="AE9">
        <v>188</v>
      </c>
      <c r="AF9">
        <v>187</v>
      </c>
      <c r="AG9">
        <v>381</v>
      </c>
      <c r="AL9">
        <v>926</v>
      </c>
      <c r="AM9">
        <v>800</v>
      </c>
      <c r="AN9">
        <v>952</v>
      </c>
      <c r="AO9">
        <v>660</v>
      </c>
      <c r="AQ9">
        <v>333</v>
      </c>
      <c r="AR9">
        <v>862</v>
      </c>
      <c r="AV9">
        <v>186</v>
      </c>
      <c r="AW9">
        <v>282</v>
      </c>
      <c r="AX9">
        <v>291</v>
      </c>
      <c r="AY9">
        <v>253</v>
      </c>
      <c r="AZ9">
        <v>225</v>
      </c>
      <c r="BA9">
        <v>198</v>
      </c>
      <c r="BB9">
        <v>165</v>
      </c>
      <c r="BC9">
        <v>826</v>
      </c>
    </row>
    <row r="10" spans="3:55" x14ac:dyDescent="0.45">
      <c r="C10">
        <v>597</v>
      </c>
      <c r="D10">
        <v>645</v>
      </c>
      <c r="E10">
        <v>366</v>
      </c>
      <c r="F10">
        <v>683</v>
      </c>
      <c r="L10">
        <v>189</v>
      </c>
      <c r="M10">
        <v>194</v>
      </c>
      <c r="N10">
        <v>167</v>
      </c>
      <c r="O10">
        <v>196</v>
      </c>
      <c r="T10">
        <v>135</v>
      </c>
      <c r="U10">
        <v>198</v>
      </c>
      <c r="V10">
        <v>167</v>
      </c>
      <c r="W10">
        <v>667</v>
      </c>
      <c r="AB10">
        <v>885</v>
      </c>
      <c r="AC10">
        <v>1026</v>
      </c>
      <c r="AD10">
        <v>866</v>
      </c>
      <c r="AE10">
        <v>576</v>
      </c>
      <c r="AF10">
        <v>555</v>
      </c>
      <c r="AG10">
        <v>1470</v>
      </c>
      <c r="AL10">
        <v>540</v>
      </c>
      <c r="AM10">
        <v>741</v>
      </c>
      <c r="AO10">
        <v>476</v>
      </c>
      <c r="AP10">
        <v>377</v>
      </c>
      <c r="AQ10">
        <v>312</v>
      </c>
      <c r="AR10">
        <v>1000</v>
      </c>
      <c r="AV10">
        <v>220</v>
      </c>
      <c r="AW10">
        <v>328</v>
      </c>
      <c r="AX10">
        <v>311</v>
      </c>
      <c r="AY10">
        <v>275</v>
      </c>
      <c r="AZ10">
        <v>222</v>
      </c>
      <c r="BA10">
        <v>190</v>
      </c>
      <c r="BB10">
        <v>185</v>
      </c>
      <c r="BC10">
        <v>957</v>
      </c>
    </row>
    <row r="11" spans="3:55" x14ac:dyDescent="0.45">
      <c r="C11">
        <v>549</v>
      </c>
      <c r="D11">
        <v>619</v>
      </c>
      <c r="E11">
        <v>377</v>
      </c>
      <c r="F11">
        <v>581</v>
      </c>
      <c r="T11">
        <v>139</v>
      </c>
      <c r="U11">
        <v>215</v>
      </c>
      <c r="V11">
        <v>189</v>
      </c>
      <c r="W11">
        <v>625</v>
      </c>
      <c r="AB11">
        <v>749</v>
      </c>
      <c r="AC11">
        <v>976</v>
      </c>
      <c r="AD11">
        <v>917</v>
      </c>
      <c r="AE11">
        <v>364</v>
      </c>
      <c r="AF11">
        <v>322</v>
      </c>
      <c r="AG11">
        <v>1538</v>
      </c>
      <c r="AL11">
        <v>394</v>
      </c>
      <c r="AM11">
        <v>637</v>
      </c>
      <c r="AO11">
        <v>444</v>
      </c>
      <c r="AP11">
        <v>345</v>
      </c>
      <c r="AQ11">
        <v>303</v>
      </c>
      <c r="AR11">
        <v>820</v>
      </c>
      <c r="AV11">
        <v>274</v>
      </c>
      <c r="AW11">
        <v>451</v>
      </c>
      <c r="AX11">
        <v>399</v>
      </c>
      <c r="AY11">
        <v>366</v>
      </c>
      <c r="AZ11">
        <v>310</v>
      </c>
      <c r="BA11">
        <v>225</v>
      </c>
      <c r="BB11">
        <v>220</v>
      </c>
      <c r="BC11">
        <v>1005</v>
      </c>
    </row>
    <row r="12" spans="3:55" x14ac:dyDescent="0.45">
      <c r="O12" s="10" t="s">
        <v>56</v>
      </c>
      <c r="T12">
        <v>667</v>
      </c>
      <c r="U12">
        <v>957</v>
      </c>
      <c r="V12">
        <v>513</v>
      </c>
      <c r="W12">
        <v>408</v>
      </c>
      <c r="AL12">
        <v>526</v>
      </c>
      <c r="AM12">
        <v>840</v>
      </c>
      <c r="AO12">
        <v>513</v>
      </c>
      <c r="AP12">
        <v>370</v>
      </c>
      <c r="AQ12">
        <v>322</v>
      </c>
      <c r="AR12">
        <v>606</v>
      </c>
      <c r="AV12">
        <v>316</v>
      </c>
      <c r="AW12">
        <v>432</v>
      </c>
      <c r="AX12">
        <v>436</v>
      </c>
      <c r="AY12">
        <v>402</v>
      </c>
      <c r="AZ12">
        <v>342</v>
      </c>
      <c r="BA12">
        <v>278</v>
      </c>
      <c r="BB12">
        <v>246</v>
      </c>
      <c r="BC12">
        <v>763</v>
      </c>
    </row>
    <row r="13" spans="3:55" x14ac:dyDescent="0.45">
      <c r="F13" s="10" t="s">
        <v>56</v>
      </c>
      <c r="J13" s="11"/>
      <c r="L13">
        <v>340</v>
      </c>
      <c r="M13">
        <v>457</v>
      </c>
      <c r="N13">
        <v>380</v>
      </c>
      <c r="O13">
        <v>565</v>
      </c>
      <c r="T13">
        <v>888</v>
      </c>
      <c r="U13">
        <v>1258</v>
      </c>
      <c r="V13">
        <v>800</v>
      </c>
      <c r="W13">
        <v>1818</v>
      </c>
      <c r="AL13">
        <v>412</v>
      </c>
      <c r="AM13">
        <v>571</v>
      </c>
      <c r="AO13">
        <v>360</v>
      </c>
      <c r="AP13">
        <v>267</v>
      </c>
      <c r="AQ13">
        <v>227</v>
      </c>
      <c r="AR13">
        <v>1227</v>
      </c>
      <c r="AV13">
        <v>364</v>
      </c>
      <c r="AW13">
        <v>539</v>
      </c>
      <c r="AX13">
        <v>477</v>
      </c>
      <c r="AY13">
        <v>390</v>
      </c>
      <c r="AZ13">
        <v>315</v>
      </c>
      <c r="BA13">
        <v>277</v>
      </c>
      <c r="BB13">
        <v>232</v>
      </c>
      <c r="BC13">
        <v>816</v>
      </c>
    </row>
    <row r="14" spans="3:55" x14ac:dyDescent="0.45">
      <c r="C14">
        <v>194</v>
      </c>
      <c r="D14">
        <v>231</v>
      </c>
      <c r="E14">
        <v>198</v>
      </c>
      <c r="F14">
        <v>704</v>
      </c>
      <c r="L14">
        <v>217</v>
      </c>
      <c r="M14">
        <v>301</v>
      </c>
      <c r="N14">
        <v>222</v>
      </c>
      <c r="O14">
        <v>488</v>
      </c>
      <c r="T14">
        <v>870</v>
      </c>
      <c r="U14">
        <v>962</v>
      </c>
      <c r="V14">
        <v>597</v>
      </c>
      <c r="W14">
        <v>1587</v>
      </c>
      <c r="AL14">
        <v>476</v>
      </c>
      <c r="AM14">
        <v>793</v>
      </c>
      <c r="AO14">
        <v>658</v>
      </c>
      <c r="AP14">
        <v>573</v>
      </c>
      <c r="AQ14">
        <v>456</v>
      </c>
      <c r="AR14">
        <v>862</v>
      </c>
      <c r="AV14">
        <v>432</v>
      </c>
      <c r="AW14">
        <v>513</v>
      </c>
      <c r="AX14">
        <v>529</v>
      </c>
      <c r="AY14">
        <v>560</v>
      </c>
      <c r="AZ14">
        <v>464</v>
      </c>
      <c r="BA14">
        <v>272</v>
      </c>
      <c r="BB14">
        <v>282</v>
      </c>
      <c r="BC14">
        <v>797</v>
      </c>
    </row>
    <row r="15" spans="3:55" x14ac:dyDescent="0.45">
      <c r="C15">
        <v>180</v>
      </c>
      <c r="D15">
        <v>209</v>
      </c>
      <c r="E15">
        <v>168</v>
      </c>
      <c r="F15">
        <v>746</v>
      </c>
      <c r="L15">
        <v>294</v>
      </c>
      <c r="M15">
        <v>328</v>
      </c>
      <c r="N15">
        <v>225</v>
      </c>
      <c r="O15">
        <v>377</v>
      </c>
      <c r="T15">
        <v>548</v>
      </c>
      <c r="U15">
        <v>714</v>
      </c>
      <c r="V15">
        <v>385</v>
      </c>
      <c r="W15">
        <v>1351</v>
      </c>
      <c r="AL15">
        <v>452</v>
      </c>
      <c r="AM15">
        <v>664</v>
      </c>
      <c r="AO15">
        <v>460</v>
      </c>
      <c r="AP15">
        <v>369</v>
      </c>
      <c r="AQ15">
        <v>321</v>
      </c>
      <c r="AR15">
        <v>755</v>
      </c>
      <c r="AV15">
        <v>342</v>
      </c>
      <c r="AW15">
        <v>454</v>
      </c>
      <c r="AX15">
        <v>434</v>
      </c>
      <c r="AY15">
        <v>424</v>
      </c>
      <c r="AZ15">
        <v>444</v>
      </c>
      <c r="BA15">
        <v>275</v>
      </c>
      <c r="BB15">
        <v>259</v>
      </c>
      <c r="BC15">
        <v>687</v>
      </c>
    </row>
    <row r="16" spans="3:55" x14ac:dyDescent="0.45">
      <c r="C16">
        <v>249</v>
      </c>
      <c r="D16">
        <v>336</v>
      </c>
      <c r="E16">
        <v>256</v>
      </c>
      <c r="F16">
        <v>1163</v>
      </c>
      <c r="L16">
        <v>222</v>
      </c>
      <c r="M16">
        <v>257</v>
      </c>
      <c r="N16">
        <v>215</v>
      </c>
      <c r="O16">
        <v>364</v>
      </c>
      <c r="T16">
        <v>325</v>
      </c>
      <c r="U16">
        <v>422</v>
      </c>
      <c r="V16">
        <v>368</v>
      </c>
      <c r="W16">
        <v>590</v>
      </c>
      <c r="AA16" s="10" t="s">
        <v>57</v>
      </c>
      <c r="AB16" s="12">
        <f>+AVERAGE(AB6:AB11)</f>
        <v>410.16666666666669</v>
      </c>
      <c r="AC16" s="12">
        <f t="shared" ref="AC16:AG16" si="0">+AVERAGE(AC6:AC11)</f>
        <v>520.33333333333337</v>
      </c>
      <c r="AD16" s="12">
        <f t="shared" si="0"/>
        <v>475.5</v>
      </c>
      <c r="AE16" s="12">
        <f t="shared" si="0"/>
        <v>309</v>
      </c>
      <c r="AF16" s="12">
        <f t="shared" si="0"/>
        <v>292.33333333333331</v>
      </c>
      <c r="AG16" s="12">
        <f t="shared" si="0"/>
        <v>817.83333333333337</v>
      </c>
      <c r="AL16">
        <v>311</v>
      </c>
      <c r="AM16">
        <v>523</v>
      </c>
      <c r="AN16">
        <v>565</v>
      </c>
      <c r="AO16">
        <v>446</v>
      </c>
      <c r="AP16">
        <v>321</v>
      </c>
      <c r="AQ16">
        <v>294</v>
      </c>
      <c r="AR16">
        <v>662</v>
      </c>
      <c r="AV16">
        <v>244</v>
      </c>
      <c r="AW16">
        <v>325</v>
      </c>
      <c r="AX16">
        <v>355</v>
      </c>
      <c r="AY16">
        <v>312</v>
      </c>
      <c r="AZ16">
        <v>273</v>
      </c>
      <c r="BA16">
        <v>205</v>
      </c>
      <c r="BB16">
        <v>195</v>
      </c>
      <c r="BC16">
        <v>548</v>
      </c>
    </row>
    <row r="17" spans="3:55" x14ac:dyDescent="0.45">
      <c r="C17">
        <v>169</v>
      </c>
      <c r="D17">
        <v>234</v>
      </c>
      <c r="E17">
        <v>153</v>
      </c>
      <c r="F17">
        <v>948</v>
      </c>
      <c r="J17" s="11"/>
      <c r="L17">
        <v>263</v>
      </c>
      <c r="M17">
        <v>377</v>
      </c>
      <c r="N17">
        <v>286</v>
      </c>
      <c r="O17">
        <v>333</v>
      </c>
      <c r="T17">
        <v>231</v>
      </c>
      <c r="U17">
        <v>378</v>
      </c>
      <c r="V17">
        <v>292</v>
      </c>
      <c r="W17">
        <v>704</v>
      </c>
      <c r="AA17" s="10" t="s">
        <v>58</v>
      </c>
      <c r="AB17" s="12">
        <f>+STDEV(AB6:AB11)/SQRT(5)</f>
        <v>143.63604468702601</v>
      </c>
      <c r="AC17" s="12">
        <f t="shared" ref="AC17:AG17" si="1">+STDEV(AC6:AC11)/SQRT(5)</f>
        <v>168.02920381092488</v>
      </c>
      <c r="AD17" s="12">
        <f t="shared" si="1"/>
        <v>145.91908716819742</v>
      </c>
      <c r="AE17" s="12">
        <f t="shared" si="1"/>
        <v>66.144085147502039</v>
      </c>
      <c r="AF17" s="12">
        <f t="shared" si="1"/>
        <v>63.374863576447495</v>
      </c>
      <c r="AG17" s="12">
        <f t="shared" si="1"/>
        <v>239.85185705625327</v>
      </c>
      <c r="AL17">
        <v>219</v>
      </c>
      <c r="AM17">
        <v>345</v>
      </c>
      <c r="AN17">
        <v>461</v>
      </c>
      <c r="AO17">
        <v>348</v>
      </c>
      <c r="AP17">
        <v>260</v>
      </c>
      <c r="AQ17">
        <v>212</v>
      </c>
      <c r="AR17">
        <v>862</v>
      </c>
    </row>
    <row r="18" spans="3:55" x14ac:dyDescent="0.45">
      <c r="C18">
        <v>83</v>
      </c>
      <c r="D18">
        <v>238</v>
      </c>
      <c r="E18">
        <v>185</v>
      </c>
      <c r="F18">
        <v>858</v>
      </c>
      <c r="L18">
        <v>220</v>
      </c>
      <c r="M18">
        <v>299</v>
      </c>
      <c r="N18">
        <v>215</v>
      </c>
      <c r="O18">
        <v>542</v>
      </c>
      <c r="AL18">
        <v>211</v>
      </c>
      <c r="AM18">
        <v>302</v>
      </c>
      <c r="AN18">
        <v>344</v>
      </c>
      <c r="AO18">
        <v>322</v>
      </c>
      <c r="AP18">
        <v>215</v>
      </c>
      <c r="AQ18">
        <v>174</v>
      </c>
      <c r="AR18">
        <v>877</v>
      </c>
    </row>
    <row r="19" spans="3:55" x14ac:dyDescent="0.45">
      <c r="C19">
        <v>204</v>
      </c>
      <c r="D19">
        <v>260</v>
      </c>
      <c r="E19">
        <v>241</v>
      </c>
      <c r="F19">
        <v>556</v>
      </c>
      <c r="L19">
        <v>197</v>
      </c>
      <c r="M19">
        <v>262</v>
      </c>
      <c r="N19">
        <v>184</v>
      </c>
      <c r="O19">
        <v>548</v>
      </c>
      <c r="AL19">
        <v>443</v>
      </c>
      <c r="AM19">
        <v>727</v>
      </c>
      <c r="AN19">
        <v>836</v>
      </c>
      <c r="AO19">
        <v>893</v>
      </c>
      <c r="AP19">
        <v>743</v>
      </c>
      <c r="AQ19">
        <v>533</v>
      </c>
      <c r="AR19">
        <v>1031</v>
      </c>
    </row>
    <row r="20" spans="3:55" x14ac:dyDescent="0.45">
      <c r="C20">
        <v>164</v>
      </c>
      <c r="D20">
        <v>260</v>
      </c>
      <c r="E20">
        <v>161</v>
      </c>
      <c r="F20">
        <v>690</v>
      </c>
      <c r="L20">
        <v>152</v>
      </c>
      <c r="M20">
        <v>231</v>
      </c>
      <c r="N20">
        <v>136</v>
      </c>
      <c r="O20">
        <v>599</v>
      </c>
      <c r="AL20">
        <v>313</v>
      </c>
      <c r="AM20">
        <v>432</v>
      </c>
      <c r="AN20">
        <v>420</v>
      </c>
      <c r="AO20">
        <v>438</v>
      </c>
      <c r="AP20">
        <v>417</v>
      </c>
      <c r="AQ20">
        <v>353</v>
      </c>
      <c r="AR20">
        <v>505</v>
      </c>
      <c r="AU20" s="10" t="s">
        <v>57</v>
      </c>
      <c r="AV20" s="12">
        <f t="shared" ref="AV20:BC20" si="2">+AVERAGE(AV6:AV16)</f>
        <v>276.63636363636363</v>
      </c>
      <c r="AW20" s="12">
        <f t="shared" si="2"/>
        <v>423.63636363636363</v>
      </c>
      <c r="AX20" s="12">
        <f t="shared" si="2"/>
        <v>404.45454545454544</v>
      </c>
      <c r="AY20" s="12">
        <f t="shared" si="2"/>
        <v>349.27272727272725</v>
      </c>
      <c r="AZ20" s="12">
        <f t="shared" si="2"/>
        <v>300.72727272727275</v>
      </c>
      <c r="BA20" s="12">
        <f t="shared" si="2"/>
        <v>228.27272727272728</v>
      </c>
      <c r="BB20" s="12">
        <f t="shared" si="2"/>
        <v>209.72727272727272</v>
      </c>
      <c r="BC20" s="12">
        <f t="shared" si="2"/>
        <v>836</v>
      </c>
    </row>
    <row r="21" spans="3:55" x14ac:dyDescent="0.45">
      <c r="C21">
        <v>163</v>
      </c>
      <c r="D21">
        <v>206</v>
      </c>
      <c r="E21">
        <v>180</v>
      </c>
      <c r="F21">
        <v>625</v>
      </c>
      <c r="L21">
        <v>174</v>
      </c>
      <c r="M21">
        <v>243</v>
      </c>
      <c r="N21">
        <v>167</v>
      </c>
      <c r="O21">
        <v>521</v>
      </c>
      <c r="AU21" s="10" t="s">
        <v>58</v>
      </c>
      <c r="AV21" s="12">
        <f t="shared" ref="AV21:BC21" si="3">+STDEV(AV6:AV16)/SQRT(10)</f>
        <v>26.295730728493815</v>
      </c>
      <c r="AW21" s="12">
        <f t="shared" si="3"/>
        <v>34.422746179604182</v>
      </c>
      <c r="AX21" s="12">
        <f t="shared" si="3"/>
        <v>27.310570714052698</v>
      </c>
      <c r="AY21" s="12">
        <f t="shared" si="3"/>
        <v>31.925880069025801</v>
      </c>
      <c r="AZ21" s="12">
        <f t="shared" si="3"/>
        <v>28.822592148899755</v>
      </c>
      <c r="BA21" s="12">
        <f t="shared" si="3"/>
        <v>14.886968065453006</v>
      </c>
      <c r="BB21" s="12">
        <f t="shared" si="3"/>
        <v>16.255516546139596</v>
      </c>
      <c r="BC21" s="12">
        <f t="shared" si="3"/>
        <v>43.535962146253297</v>
      </c>
    </row>
    <row r="22" spans="3:55" x14ac:dyDescent="0.45">
      <c r="C22">
        <v>1000</v>
      </c>
      <c r="D22">
        <v>1190</v>
      </c>
      <c r="E22">
        <v>339</v>
      </c>
      <c r="F22">
        <v>2778</v>
      </c>
      <c r="L22">
        <v>221</v>
      </c>
      <c r="M22">
        <v>291</v>
      </c>
      <c r="N22">
        <v>206</v>
      </c>
      <c r="O22">
        <v>526</v>
      </c>
      <c r="S22" s="10" t="s">
        <v>57</v>
      </c>
      <c r="T22" s="12">
        <f>+AVERAGE(T6:T17)</f>
        <v>384.91666666666669</v>
      </c>
      <c r="U22" s="12">
        <f t="shared" ref="U22:W22" si="4">+AVERAGE(U6:U17)</f>
        <v>517</v>
      </c>
      <c r="V22" s="12">
        <f t="shared" si="4"/>
        <v>355.66666666666669</v>
      </c>
      <c r="W22" s="12">
        <f t="shared" si="4"/>
        <v>895.08333333333337</v>
      </c>
      <c r="AK22" s="10" t="s">
        <v>57</v>
      </c>
      <c r="AL22" s="12">
        <f>+AVERAGE(AL6:AL20)</f>
        <v>426.86666666666667</v>
      </c>
      <c r="AM22" s="12">
        <f t="shared" ref="AM22:AR22" si="5">+AVERAGE(AM6:AM20)</f>
        <v>634.79999999999995</v>
      </c>
      <c r="AN22" s="12">
        <f t="shared" si="5"/>
        <v>664.22222222222217</v>
      </c>
      <c r="AO22" s="12">
        <f t="shared" si="5"/>
        <v>524.73333333333335</v>
      </c>
      <c r="AP22" s="12">
        <f t="shared" si="5"/>
        <v>387</v>
      </c>
      <c r="AQ22" s="12">
        <f t="shared" si="5"/>
        <v>320.33333333333331</v>
      </c>
      <c r="AR22" s="12">
        <f t="shared" si="5"/>
        <v>883.26666666666665</v>
      </c>
    </row>
    <row r="23" spans="3:55" x14ac:dyDescent="0.45">
      <c r="C23">
        <v>784</v>
      </c>
      <c r="D23">
        <v>939</v>
      </c>
      <c r="E23">
        <v>270</v>
      </c>
      <c r="F23">
        <v>1587</v>
      </c>
      <c r="J23" s="11"/>
      <c r="L23">
        <v>182</v>
      </c>
      <c r="M23">
        <v>240</v>
      </c>
      <c r="N23">
        <v>167</v>
      </c>
      <c r="O23">
        <v>485</v>
      </c>
      <c r="S23" s="10" t="s">
        <v>58</v>
      </c>
      <c r="T23" s="12">
        <f>+STDEV(T6:T17)/SQRT(11)</f>
        <v>85.807824715285406</v>
      </c>
      <c r="U23" s="12">
        <f t="shared" ref="U23:W23" si="6">+STDEV(U6:U17)/SQRT(11)</f>
        <v>109.73499257320486</v>
      </c>
      <c r="V23" s="12">
        <f t="shared" si="6"/>
        <v>59.017763586337146</v>
      </c>
      <c r="W23" s="12">
        <f t="shared" si="6"/>
        <v>140.06441601494939</v>
      </c>
      <c r="AK23" s="10" t="s">
        <v>58</v>
      </c>
      <c r="AL23" s="12">
        <f>+STDEV(AL6:AL20)/SQRT(14)</f>
        <v>45.478394361954962</v>
      </c>
      <c r="AM23" s="12">
        <f t="shared" ref="AM23:AR23" si="7">+STDEV(AM6:AM20)/SQRT(14)</f>
        <v>47.798065881799218</v>
      </c>
      <c r="AN23" s="12">
        <f>+STDEV(AN6:AN20)/SQRT(9)</f>
        <v>77.237688299347482</v>
      </c>
      <c r="AO23" s="12">
        <f t="shared" si="7"/>
        <v>43.278342920985246</v>
      </c>
      <c r="AP23" s="12">
        <f>+STDEV(AP6:AP20)/SQRT(10)</f>
        <v>47.87253910124258</v>
      </c>
      <c r="AQ23" s="12">
        <f t="shared" si="7"/>
        <v>24.997686967827565</v>
      </c>
      <c r="AR23" s="12">
        <f t="shared" si="7"/>
        <v>54.755063754895978</v>
      </c>
    </row>
    <row r="24" spans="3:55" x14ac:dyDescent="0.45">
      <c r="C24">
        <v>641</v>
      </c>
      <c r="D24">
        <v>758</v>
      </c>
      <c r="E24">
        <v>244</v>
      </c>
      <c r="F24">
        <v>1258</v>
      </c>
      <c r="L24">
        <v>187</v>
      </c>
      <c r="M24">
        <v>260</v>
      </c>
      <c r="N24">
        <v>182</v>
      </c>
      <c r="O24">
        <v>633</v>
      </c>
    </row>
    <row r="25" spans="3:55" x14ac:dyDescent="0.45">
      <c r="C25">
        <v>1010</v>
      </c>
      <c r="D25">
        <v>1258</v>
      </c>
      <c r="E25">
        <v>342</v>
      </c>
      <c r="F25">
        <v>1587</v>
      </c>
      <c r="L25">
        <v>148</v>
      </c>
      <c r="M25">
        <v>186</v>
      </c>
      <c r="N25">
        <v>139</v>
      </c>
      <c r="O25">
        <v>305</v>
      </c>
    </row>
    <row r="26" spans="3:55" x14ac:dyDescent="0.45">
      <c r="C26">
        <v>714</v>
      </c>
      <c r="D26">
        <v>1053</v>
      </c>
      <c r="E26">
        <v>555</v>
      </c>
      <c r="F26">
        <v>1538</v>
      </c>
      <c r="J26" s="11"/>
      <c r="L26">
        <v>386</v>
      </c>
      <c r="M26">
        <v>645</v>
      </c>
      <c r="N26">
        <v>287</v>
      </c>
      <c r="O26">
        <v>1198</v>
      </c>
    </row>
    <row r="27" spans="3:55" x14ac:dyDescent="0.45">
      <c r="C27">
        <v>597</v>
      </c>
      <c r="D27">
        <v>909</v>
      </c>
      <c r="E27">
        <v>392</v>
      </c>
      <c r="F27">
        <v>976</v>
      </c>
      <c r="L27">
        <v>384</v>
      </c>
      <c r="M27">
        <v>506</v>
      </c>
      <c r="N27">
        <v>263</v>
      </c>
      <c r="O27">
        <v>1653</v>
      </c>
    </row>
    <row r="28" spans="3:55" x14ac:dyDescent="0.45">
      <c r="C28">
        <v>181</v>
      </c>
      <c r="D28">
        <v>218</v>
      </c>
      <c r="E28">
        <v>182</v>
      </c>
      <c r="F28">
        <v>976</v>
      </c>
      <c r="L28">
        <v>273</v>
      </c>
      <c r="M28">
        <v>426</v>
      </c>
      <c r="N28">
        <v>238</v>
      </c>
      <c r="O28">
        <v>631</v>
      </c>
    </row>
    <row r="29" spans="3:55" x14ac:dyDescent="0.45">
      <c r="C29">
        <v>358</v>
      </c>
      <c r="D29">
        <v>424</v>
      </c>
      <c r="E29">
        <v>240</v>
      </c>
      <c r="F29">
        <v>990</v>
      </c>
      <c r="L29">
        <v>297</v>
      </c>
      <c r="M29">
        <v>489</v>
      </c>
      <c r="N29">
        <v>212</v>
      </c>
      <c r="O29">
        <v>935</v>
      </c>
    </row>
    <row r="30" spans="3:55" x14ac:dyDescent="0.45">
      <c r="C30">
        <v>238</v>
      </c>
      <c r="D30">
        <v>315</v>
      </c>
      <c r="E30">
        <v>213</v>
      </c>
      <c r="F30">
        <v>1492</v>
      </c>
      <c r="J30" s="11"/>
      <c r="L30">
        <v>370</v>
      </c>
      <c r="M30">
        <v>495</v>
      </c>
      <c r="N30">
        <v>274</v>
      </c>
      <c r="O30">
        <v>772</v>
      </c>
    </row>
    <row r="31" spans="3:55" x14ac:dyDescent="0.45">
      <c r="C31">
        <v>341</v>
      </c>
      <c r="D31">
        <v>402</v>
      </c>
      <c r="E31">
        <v>314</v>
      </c>
      <c r="F31">
        <v>1143</v>
      </c>
      <c r="L31">
        <v>193</v>
      </c>
      <c r="M31">
        <v>249</v>
      </c>
      <c r="N31">
        <v>172</v>
      </c>
      <c r="O31">
        <v>957</v>
      </c>
    </row>
    <row r="32" spans="3:55" x14ac:dyDescent="0.45">
      <c r="C32">
        <v>227</v>
      </c>
      <c r="D32">
        <v>295</v>
      </c>
      <c r="E32">
        <v>238</v>
      </c>
      <c r="F32">
        <v>2062</v>
      </c>
      <c r="L32">
        <v>491</v>
      </c>
      <c r="M32">
        <v>699</v>
      </c>
      <c r="N32">
        <v>274</v>
      </c>
      <c r="O32">
        <v>873</v>
      </c>
    </row>
    <row r="33" spans="2:15" x14ac:dyDescent="0.45">
      <c r="C33">
        <v>173</v>
      </c>
      <c r="D33">
        <v>216</v>
      </c>
      <c r="E33">
        <v>168</v>
      </c>
      <c r="F33">
        <v>823</v>
      </c>
      <c r="L33">
        <v>448</v>
      </c>
      <c r="M33">
        <v>658</v>
      </c>
      <c r="N33">
        <v>263</v>
      </c>
      <c r="O33">
        <v>862</v>
      </c>
    </row>
    <row r="34" spans="2:15" x14ac:dyDescent="0.45">
      <c r="C34">
        <v>229</v>
      </c>
      <c r="D34">
        <v>248</v>
      </c>
      <c r="E34">
        <v>203</v>
      </c>
      <c r="F34">
        <v>1220</v>
      </c>
      <c r="J34" s="11"/>
      <c r="L34">
        <v>420</v>
      </c>
      <c r="M34">
        <v>680</v>
      </c>
      <c r="N34">
        <v>308</v>
      </c>
      <c r="O34">
        <v>641</v>
      </c>
    </row>
    <row r="35" spans="2:15" x14ac:dyDescent="0.45">
      <c r="C35">
        <v>354</v>
      </c>
      <c r="D35">
        <v>458</v>
      </c>
      <c r="E35">
        <v>261</v>
      </c>
      <c r="F35">
        <v>909</v>
      </c>
      <c r="L35">
        <v>649</v>
      </c>
      <c r="M35">
        <v>847</v>
      </c>
      <c r="N35">
        <v>362</v>
      </c>
      <c r="O35">
        <v>1093</v>
      </c>
    </row>
    <row r="36" spans="2:15" x14ac:dyDescent="0.45">
      <c r="C36">
        <v>559</v>
      </c>
      <c r="D36">
        <v>709</v>
      </c>
      <c r="E36">
        <v>355</v>
      </c>
      <c r="F36">
        <v>926</v>
      </c>
    </row>
    <row r="38" spans="2:15" x14ac:dyDescent="0.45">
      <c r="K38" s="10" t="s">
        <v>57</v>
      </c>
      <c r="L38" s="12">
        <f>+AVERAGE(L5:L35)</f>
        <v>329.72413793103448</v>
      </c>
      <c r="M38" s="12">
        <f>+AVERAGE(M5:M35)</f>
        <v>453.0344827586207</v>
      </c>
      <c r="N38" s="12">
        <f>+AVERAGE(N5:N35)</f>
        <v>247.75862068965517</v>
      </c>
      <c r="O38" s="12">
        <f>+AVERAGE(O13:O35)</f>
        <v>691.3478260869565</v>
      </c>
    </row>
    <row r="39" spans="2:15" x14ac:dyDescent="0.45">
      <c r="K39" s="10" t="s">
        <v>58</v>
      </c>
      <c r="L39" s="12">
        <f>+STDEV(L5:L35)/SQRT(28)</f>
        <v>32.254563691956513</v>
      </c>
      <c r="M39" s="12">
        <f>+STDEV(M5:M35)/SQRT(28)</f>
        <v>48.77461395255704</v>
      </c>
      <c r="N39" s="12">
        <f>+STDEV(N5:N35)/SQRT(28)</f>
        <v>16.984585987127176</v>
      </c>
      <c r="O39" s="12">
        <f>+STDEV(O13:O35)/SQRT(22)</f>
        <v>68.063855795014391</v>
      </c>
    </row>
    <row r="41" spans="2:15" x14ac:dyDescent="0.45">
      <c r="B41" s="10" t="s">
        <v>57</v>
      </c>
      <c r="C41" s="12">
        <f>+AVERAGE(C5:C36)</f>
        <v>419.8</v>
      </c>
      <c r="D41" s="12">
        <f>+AVERAGE(D5:D36)</f>
        <v>521.20000000000005</v>
      </c>
      <c r="E41" s="12">
        <f>+AVERAGE(E5:E36)</f>
        <v>283.36666666666667</v>
      </c>
      <c r="F41" s="12">
        <f>+AVERAGE(F14:F36)</f>
        <v>1154.5652173913043</v>
      </c>
    </row>
    <row r="42" spans="2:15" x14ac:dyDescent="0.45">
      <c r="B42" s="10" t="s">
        <v>58</v>
      </c>
      <c r="C42" s="12">
        <f>+STDEV(C5:C36)/SQRT(29)</f>
        <v>46.976893654810873</v>
      </c>
      <c r="D42" s="12">
        <f>+STDEV(D5:D36)/SQRT(29)</f>
        <v>57.28107057635502</v>
      </c>
      <c r="E42" s="12">
        <f>+STDEV(E5:E36)/SQRT(29)</f>
        <v>18.388623074636513</v>
      </c>
      <c r="F42" s="12">
        <f>+STDEV(F14:F36)/SQRT(22)</f>
        <v>109.2562728892423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06757-690F-4BE7-8909-D95A41E590B1}">
  <dimension ref="B2:CT42"/>
  <sheetViews>
    <sheetView workbookViewId="0">
      <selection activeCell="CF20" sqref="CF20"/>
    </sheetView>
  </sheetViews>
  <sheetFormatPr defaultRowHeight="14.25" x14ac:dyDescent="0.45"/>
  <sheetData>
    <row r="2" spans="3:98" ht="30.75" x14ac:dyDescent="0.9">
      <c r="H2" s="13" t="s">
        <v>67</v>
      </c>
    </row>
    <row r="5" spans="3:98" x14ac:dyDescent="0.45">
      <c r="C5" s="10" t="s">
        <v>53</v>
      </c>
      <c r="D5" s="10" t="s">
        <v>54</v>
      </c>
      <c r="E5" s="10" t="s">
        <v>22</v>
      </c>
      <c r="F5" s="10" t="s">
        <v>56</v>
      </c>
      <c r="L5" s="10" t="s">
        <v>53</v>
      </c>
      <c r="M5" s="10" t="s">
        <v>54</v>
      </c>
      <c r="N5" s="10" t="s">
        <v>23</v>
      </c>
      <c r="O5" s="10" t="s">
        <v>56</v>
      </c>
      <c r="U5" s="10" t="s">
        <v>53</v>
      </c>
      <c r="V5" s="10" t="s">
        <v>54</v>
      </c>
      <c r="W5" s="10" t="s">
        <v>68</v>
      </c>
      <c r="X5" s="10" t="s">
        <v>56</v>
      </c>
      <c r="AC5" s="10" t="s">
        <v>53</v>
      </c>
      <c r="AD5" s="10" t="s">
        <v>54</v>
      </c>
      <c r="AE5" s="10" t="s">
        <v>20</v>
      </c>
      <c r="AF5" s="10" t="s">
        <v>22</v>
      </c>
      <c r="AG5" s="10" t="s">
        <v>23</v>
      </c>
      <c r="AH5" s="10" t="s">
        <v>56</v>
      </c>
      <c r="AN5" s="10" t="s">
        <v>53</v>
      </c>
      <c r="AO5" s="10" t="s">
        <v>54</v>
      </c>
      <c r="AP5" s="10" t="s">
        <v>22</v>
      </c>
      <c r="AQ5" s="10" t="s">
        <v>20</v>
      </c>
      <c r="AR5" s="10" t="s">
        <v>56</v>
      </c>
      <c r="AW5" s="10" t="s">
        <v>53</v>
      </c>
      <c r="AX5" s="10" t="s">
        <v>54</v>
      </c>
      <c r="AY5" s="10" t="s">
        <v>21</v>
      </c>
      <c r="AZ5" s="10" t="s">
        <v>56</v>
      </c>
      <c r="BE5" s="10" t="s">
        <v>53</v>
      </c>
      <c r="BF5" s="10" t="s">
        <v>54</v>
      </c>
      <c r="BG5" s="10" t="s">
        <v>22</v>
      </c>
      <c r="BH5" s="10" t="s">
        <v>69</v>
      </c>
      <c r="BI5" s="10" t="s">
        <v>56</v>
      </c>
      <c r="BO5" s="10" t="s">
        <v>53</v>
      </c>
      <c r="BP5" s="10" t="s">
        <v>54</v>
      </c>
      <c r="BQ5" s="10" t="s">
        <v>69</v>
      </c>
      <c r="BR5" s="10" t="s">
        <v>22</v>
      </c>
      <c r="BS5" s="10" t="s">
        <v>56</v>
      </c>
      <c r="BY5" s="10" t="s">
        <v>53</v>
      </c>
      <c r="BZ5" s="10" t="s">
        <v>54</v>
      </c>
      <c r="CA5" s="10" t="s">
        <v>69</v>
      </c>
      <c r="CB5" s="10" t="s">
        <v>56</v>
      </c>
      <c r="CC5" s="10" t="s">
        <v>70</v>
      </c>
      <c r="CG5" s="10" t="s">
        <v>53</v>
      </c>
      <c r="CH5" s="10" t="s">
        <v>54</v>
      </c>
      <c r="CI5" s="10" t="s">
        <v>56</v>
      </c>
      <c r="CJ5" s="10" t="s">
        <v>69</v>
      </c>
      <c r="CO5" s="10" t="s">
        <v>53</v>
      </c>
      <c r="CP5" s="10" t="s">
        <v>54</v>
      </c>
      <c r="CQ5" s="10" t="s">
        <v>19</v>
      </c>
      <c r="CR5" s="10" t="s">
        <v>22</v>
      </c>
      <c r="CS5" s="10" t="s">
        <v>23</v>
      </c>
      <c r="CT5" s="10" t="s">
        <v>56</v>
      </c>
    </row>
    <row r="7" spans="3:98" x14ac:dyDescent="0.45">
      <c r="C7">
        <v>199</v>
      </c>
      <c r="D7">
        <v>298</v>
      </c>
      <c r="E7">
        <v>187</v>
      </c>
      <c r="F7">
        <v>485</v>
      </c>
      <c r="J7" s="11"/>
      <c r="L7">
        <v>156</v>
      </c>
      <c r="M7">
        <v>191</v>
      </c>
      <c r="N7">
        <v>161</v>
      </c>
      <c r="O7">
        <v>442</v>
      </c>
      <c r="S7" s="11"/>
      <c r="U7">
        <v>190</v>
      </c>
      <c r="V7">
        <v>417</v>
      </c>
      <c r="W7">
        <v>176</v>
      </c>
      <c r="X7">
        <v>743</v>
      </c>
      <c r="AC7">
        <v>162</v>
      </c>
      <c r="AD7">
        <v>217</v>
      </c>
      <c r="AE7">
        <v>216</v>
      </c>
      <c r="AF7">
        <v>149</v>
      </c>
      <c r="AH7">
        <v>280</v>
      </c>
      <c r="AL7" s="11"/>
      <c r="AN7">
        <v>199</v>
      </c>
      <c r="AO7">
        <v>298</v>
      </c>
      <c r="AP7">
        <v>187</v>
      </c>
      <c r="AQ7">
        <v>194</v>
      </c>
      <c r="AR7">
        <v>485</v>
      </c>
      <c r="AW7">
        <v>190</v>
      </c>
      <c r="AX7">
        <v>303</v>
      </c>
      <c r="AY7">
        <v>264</v>
      </c>
      <c r="AZ7">
        <v>442</v>
      </c>
      <c r="BE7">
        <v>123</v>
      </c>
      <c r="BF7">
        <v>204</v>
      </c>
      <c r="BG7">
        <v>126</v>
      </c>
      <c r="BH7">
        <v>125</v>
      </c>
      <c r="BI7">
        <v>548</v>
      </c>
      <c r="BM7" s="11"/>
      <c r="BO7">
        <v>158</v>
      </c>
      <c r="BP7">
        <v>371</v>
      </c>
      <c r="BQ7">
        <v>341</v>
      </c>
      <c r="BR7">
        <v>288</v>
      </c>
      <c r="BS7">
        <v>551</v>
      </c>
      <c r="BW7" s="11"/>
      <c r="BY7">
        <v>174</v>
      </c>
      <c r="BZ7">
        <v>255</v>
      </c>
      <c r="CA7">
        <v>205</v>
      </c>
      <c r="CB7">
        <v>408</v>
      </c>
      <c r="CC7">
        <v>438</v>
      </c>
      <c r="CG7">
        <v>152</v>
      </c>
      <c r="CH7">
        <v>236</v>
      </c>
      <c r="CI7">
        <v>671</v>
      </c>
      <c r="CJ7">
        <v>585</v>
      </c>
      <c r="CO7">
        <v>170</v>
      </c>
      <c r="CP7">
        <v>198</v>
      </c>
      <c r="CQ7">
        <v>211</v>
      </c>
      <c r="CR7">
        <v>192</v>
      </c>
      <c r="CT7">
        <v>526</v>
      </c>
    </row>
    <row r="8" spans="3:98" x14ac:dyDescent="0.45">
      <c r="C8">
        <v>156</v>
      </c>
      <c r="D8">
        <v>228</v>
      </c>
      <c r="E8">
        <v>137</v>
      </c>
      <c r="F8">
        <v>488</v>
      </c>
      <c r="L8">
        <v>124</v>
      </c>
      <c r="M8">
        <v>175</v>
      </c>
      <c r="N8">
        <v>121</v>
      </c>
      <c r="O8">
        <v>522</v>
      </c>
      <c r="U8">
        <v>168</v>
      </c>
      <c r="V8">
        <v>391</v>
      </c>
      <c r="W8">
        <v>138</v>
      </c>
      <c r="X8">
        <v>738</v>
      </c>
      <c r="AC8">
        <v>164</v>
      </c>
      <c r="AD8">
        <v>215</v>
      </c>
      <c r="AE8">
        <v>216</v>
      </c>
      <c r="AF8">
        <v>159</v>
      </c>
      <c r="AH8">
        <v>262</v>
      </c>
      <c r="AN8">
        <v>156</v>
      </c>
      <c r="AO8">
        <v>228</v>
      </c>
      <c r="AP8">
        <v>137</v>
      </c>
      <c r="AQ8">
        <v>142</v>
      </c>
      <c r="AR8">
        <v>488</v>
      </c>
      <c r="AW8">
        <v>130</v>
      </c>
      <c r="AX8">
        <v>190</v>
      </c>
      <c r="AY8">
        <v>158</v>
      </c>
      <c r="AZ8">
        <v>480</v>
      </c>
      <c r="BE8">
        <v>122</v>
      </c>
      <c r="BF8">
        <v>221</v>
      </c>
      <c r="BG8">
        <v>141</v>
      </c>
      <c r="BH8">
        <v>112</v>
      </c>
      <c r="BI8">
        <v>539</v>
      </c>
      <c r="BO8">
        <v>165</v>
      </c>
      <c r="BP8">
        <v>512</v>
      </c>
      <c r="BQ8">
        <v>425</v>
      </c>
      <c r="BR8">
        <v>355</v>
      </c>
      <c r="BS8">
        <v>485</v>
      </c>
      <c r="BY8">
        <v>129</v>
      </c>
      <c r="BZ8">
        <v>179</v>
      </c>
      <c r="CA8">
        <v>151</v>
      </c>
      <c r="CB8">
        <v>608</v>
      </c>
      <c r="CC8">
        <v>673</v>
      </c>
      <c r="CG8">
        <v>169</v>
      </c>
      <c r="CH8">
        <v>328</v>
      </c>
      <c r="CI8">
        <v>414</v>
      </c>
      <c r="CJ8">
        <v>416</v>
      </c>
      <c r="CO8">
        <v>156</v>
      </c>
      <c r="CP8">
        <v>198</v>
      </c>
      <c r="CQ8">
        <v>197</v>
      </c>
      <c r="CR8">
        <v>175</v>
      </c>
      <c r="CT8">
        <v>549</v>
      </c>
    </row>
    <row r="9" spans="3:98" x14ac:dyDescent="0.45">
      <c r="C9">
        <v>130</v>
      </c>
      <c r="D9">
        <v>177</v>
      </c>
      <c r="E9">
        <v>118</v>
      </c>
      <c r="F9">
        <v>515</v>
      </c>
      <c r="L9">
        <v>162</v>
      </c>
      <c r="M9">
        <v>216</v>
      </c>
      <c r="N9">
        <v>146</v>
      </c>
      <c r="O9">
        <v>324</v>
      </c>
      <c r="U9">
        <v>145</v>
      </c>
      <c r="V9">
        <v>248</v>
      </c>
      <c r="W9">
        <v>124</v>
      </c>
      <c r="X9">
        <v>621</v>
      </c>
      <c r="AC9">
        <v>192</v>
      </c>
      <c r="AD9">
        <v>281</v>
      </c>
      <c r="AE9">
        <v>277</v>
      </c>
      <c r="AF9">
        <v>226</v>
      </c>
      <c r="AH9">
        <v>565</v>
      </c>
      <c r="AN9">
        <v>130</v>
      </c>
      <c r="AO9">
        <v>177</v>
      </c>
      <c r="AP9">
        <v>118</v>
      </c>
      <c r="AQ9">
        <v>118</v>
      </c>
      <c r="AR9">
        <v>515</v>
      </c>
      <c r="AW9">
        <v>130</v>
      </c>
      <c r="AX9">
        <v>192</v>
      </c>
      <c r="AY9">
        <v>142</v>
      </c>
      <c r="AZ9">
        <v>562</v>
      </c>
      <c r="BE9">
        <v>140</v>
      </c>
      <c r="BF9">
        <v>246</v>
      </c>
      <c r="BG9">
        <v>154</v>
      </c>
      <c r="BH9">
        <v>151</v>
      </c>
      <c r="BI9">
        <v>637</v>
      </c>
      <c r="BO9">
        <v>131</v>
      </c>
      <c r="BP9">
        <v>274</v>
      </c>
      <c r="BQ9">
        <v>247</v>
      </c>
      <c r="BR9">
        <v>212</v>
      </c>
      <c r="BS9">
        <v>539</v>
      </c>
      <c r="BY9">
        <v>188</v>
      </c>
      <c r="BZ9">
        <v>252</v>
      </c>
      <c r="CA9">
        <v>195</v>
      </c>
      <c r="CB9">
        <v>535</v>
      </c>
      <c r="CC9">
        <v>567</v>
      </c>
      <c r="CG9">
        <v>149</v>
      </c>
      <c r="CH9">
        <v>308</v>
      </c>
      <c r="CI9">
        <v>459</v>
      </c>
      <c r="CJ9">
        <v>488</v>
      </c>
      <c r="CO9">
        <v>140</v>
      </c>
      <c r="CP9">
        <v>161</v>
      </c>
      <c r="CQ9">
        <v>165</v>
      </c>
      <c r="CR9">
        <v>158</v>
      </c>
      <c r="CT9">
        <v>452</v>
      </c>
    </row>
    <row r="10" spans="3:98" x14ac:dyDescent="0.45">
      <c r="C10">
        <v>130</v>
      </c>
      <c r="D10">
        <v>189</v>
      </c>
      <c r="E10">
        <v>119</v>
      </c>
      <c r="F10">
        <v>505</v>
      </c>
      <c r="L10">
        <v>147</v>
      </c>
      <c r="M10">
        <v>219</v>
      </c>
      <c r="N10">
        <v>151</v>
      </c>
      <c r="O10">
        <v>514</v>
      </c>
      <c r="U10">
        <v>161</v>
      </c>
      <c r="V10">
        <v>289</v>
      </c>
      <c r="W10">
        <v>150</v>
      </c>
      <c r="X10">
        <v>717</v>
      </c>
      <c r="AC10">
        <v>217</v>
      </c>
      <c r="AD10">
        <v>214</v>
      </c>
      <c r="AE10">
        <v>216</v>
      </c>
      <c r="AF10">
        <v>184</v>
      </c>
      <c r="AH10">
        <v>341</v>
      </c>
      <c r="AN10">
        <v>130</v>
      </c>
      <c r="AO10">
        <v>189</v>
      </c>
      <c r="AP10">
        <v>119</v>
      </c>
      <c r="AQ10">
        <v>119</v>
      </c>
      <c r="AR10">
        <v>505</v>
      </c>
      <c r="AW10">
        <v>126</v>
      </c>
      <c r="AX10">
        <v>197</v>
      </c>
      <c r="AY10">
        <v>168</v>
      </c>
      <c r="AZ10">
        <v>531</v>
      </c>
      <c r="BE10">
        <v>121</v>
      </c>
      <c r="BF10">
        <v>148</v>
      </c>
      <c r="BG10">
        <v>148</v>
      </c>
      <c r="BH10">
        <v>148</v>
      </c>
      <c r="BI10">
        <v>563</v>
      </c>
      <c r="BO10">
        <v>135</v>
      </c>
      <c r="BP10">
        <v>194</v>
      </c>
      <c r="BQ10">
        <v>161</v>
      </c>
      <c r="BR10">
        <v>137</v>
      </c>
      <c r="BS10">
        <v>413</v>
      </c>
      <c r="CG10">
        <v>155</v>
      </c>
      <c r="CH10">
        <v>154</v>
      </c>
      <c r="CI10">
        <v>168</v>
      </c>
      <c r="CJ10">
        <v>165</v>
      </c>
      <c r="CO10">
        <v>138</v>
      </c>
      <c r="CP10">
        <v>138</v>
      </c>
      <c r="CQ10">
        <v>140</v>
      </c>
      <c r="CS10">
        <v>108</v>
      </c>
      <c r="CT10">
        <v>505</v>
      </c>
    </row>
    <row r="11" spans="3:98" x14ac:dyDescent="0.45">
      <c r="C11">
        <v>196</v>
      </c>
      <c r="D11">
        <v>264</v>
      </c>
      <c r="E11">
        <v>192</v>
      </c>
      <c r="F11">
        <v>473</v>
      </c>
      <c r="J11" s="11"/>
      <c r="L11">
        <v>161</v>
      </c>
      <c r="M11">
        <v>258</v>
      </c>
      <c r="N11">
        <v>148</v>
      </c>
      <c r="O11">
        <v>330</v>
      </c>
      <c r="S11" s="11"/>
      <c r="U11">
        <v>130</v>
      </c>
      <c r="V11">
        <v>233</v>
      </c>
      <c r="W11">
        <v>127</v>
      </c>
      <c r="X11">
        <v>600</v>
      </c>
      <c r="AC11">
        <v>137</v>
      </c>
      <c r="AD11">
        <v>169</v>
      </c>
      <c r="AE11">
        <v>169</v>
      </c>
      <c r="AF11">
        <v>154</v>
      </c>
      <c r="AH11">
        <v>526</v>
      </c>
      <c r="AN11">
        <v>196</v>
      </c>
      <c r="AO11">
        <v>264</v>
      </c>
      <c r="AP11">
        <v>192</v>
      </c>
      <c r="AQ11">
        <v>196</v>
      </c>
      <c r="AR11">
        <v>473</v>
      </c>
      <c r="AW11">
        <v>130</v>
      </c>
      <c r="AX11">
        <v>223</v>
      </c>
      <c r="AY11">
        <v>197</v>
      </c>
      <c r="AZ11">
        <v>555</v>
      </c>
      <c r="BE11">
        <v>141</v>
      </c>
      <c r="BF11">
        <v>147</v>
      </c>
      <c r="BG11">
        <v>147</v>
      </c>
      <c r="BH11">
        <v>134</v>
      </c>
      <c r="BI11">
        <v>524</v>
      </c>
      <c r="BM11" s="11"/>
      <c r="BO11">
        <v>112</v>
      </c>
      <c r="BP11">
        <v>194</v>
      </c>
      <c r="BQ11">
        <v>148</v>
      </c>
      <c r="BR11">
        <v>116</v>
      </c>
      <c r="BS11">
        <v>595</v>
      </c>
      <c r="BX11" s="10" t="s">
        <v>57</v>
      </c>
      <c r="BY11" s="12">
        <f>+AVERAGE(BY7:BY9)</f>
        <v>163.66666666666666</v>
      </c>
      <c r="BZ11" s="12">
        <f t="shared" ref="BZ11:CC11" si="0">+AVERAGE(BZ7:BZ9)</f>
        <v>228.66666666666666</v>
      </c>
      <c r="CA11" s="12">
        <f t="shared" si="0"/>
        <v>183.66666666666666</v>
      </c>
      <c r="CB11" s="12">
        <f t="shared" si="0"/>
        <v>517</v>
      </c>
      <c r="CC11" s="12">
        <f t="shared" si="0"/>
        <v>559.33333333333337</v>
      </c>
      <c r="CG11">
        <v>113</v>
      </c>
      <c r="CH11">
        <v>162</v>
      </c>
      <c r="CI11">
        <v>707</v>
      </c>
      <c r="CJ11">
        <v>689</v>
      </c>
      <c r="CO11">
        <v>141</v>
      </c>
      <c r="CP11">
        <v>148</v>
      </c>
      <c r="CQ11">
        <v>160</v>
      </c>
      <c r="CS11">
        <v>120</v>
      </c>
      <c r="CT11">
        <v>485</v>
      </c>
    </row>
    <row r="12" spans="3:98" x14ac:dyDescent="0.45">
      <c r="C12">
        <v>179</v>
      </c>
      <c r="D12">
        <v>223</v>
      </c>
      <c r="E12">
        <v>161</v>
      </c>
      <c r="F12">
        <v>293</v>
      </c>
      <c r="L12">
        <v>146</v>
      </c>
      <c r="M12">
        <v>145</v>
      </c>
      <c r="N12">
        <v>140</v>
      </c>
      <c r="O12">
        <v>159</v>
      </c>
      <c r="U12">
        <v>170</v>
      </c>
      <c r="V12">
        <v>300</v>
      </c>
      <c r="W12">
        <v>176</v>
      </c>
      <c r="X12">
        <v>595</v>
      </c>
      <c r="AC12">
        <v>156</v>
      </c>
      <c r="AD12">
        <v>191</v>
      </c>
      <c r="AE12">
        <v>195</v>
      </c>
      <c r="AG12">
        <v>161</v>
      </c>
      <c r="AH12">
        <v>442</v>
      </c>
      <c r="AN12">
        <v>179</v>
      </c>
      <c r="AO12">
        <v>223</v>
      </c>
      <c r="AP12">
        <v>161</v>
      </c>
      <c r="AQ12">
        <v>169</v>
      </c>
      <c r="AR12">
        <v>293</v>
      </c>
      <c r="AW12">
        <v>210</v>
      </c>
      <c r="AX12">
        <v>307</v>
      </c>
      <c r="AY12">
        <v>267</v>
      </c>
      <c r="AZ12">
        <v>465</v>
      </c>
      <c r="BE12">
        <v>120</v>
      </c>
      <c r="BF12">
        <v>131</v>
      </c>
      <c r="BG12">
        <v>131</v>
      </c>
      <c r="BH12">
        <v>123</v>
      </c>
      <c r="BI12">
        <v>408</v>
      </c>
      <c r="BO12">
        <v>131</v>
      </c>
      <c r="BP12">
        <v>183</v>
      </c>
      <c r="BQ12">
        <v>140</v>
      </c>
      <c r="BR12">
        <v>147</v>
      </c>
      <c r="BS12">
        <v>533</v>
      </c>
      <c r="BX12" s="10" t="s">
        <v>58</v>
      </c>
      <c r="BY12" s="16">
        <f>+STDEV(BY7:BY9)/SQRT(2)</f>
        <v>21.798317977923613</v>
      </c>
      <c r="BZ12" s="16">
        <f t="shared" ref="BZ12:CC12" si="1">+STDEV(BZ7:BZ9)/SQRT(2)</f>
        <v>30.432986489443721</v>
      </c>
      <c r="CA12" s="16">
        <f t="shared" si="1"/>
        <v>20.314198646923483</v>
      </c>
      <c r="CB12" s="16">
        <f t="shared" si="1"/>
        <v>71.564656081057208</v>
      </c>
      <c r="CC12" s="16">
        <f t="shared" si="1"/>
        <v>83.217586282387785</v>
      </c>
      <c r="CO12">
        <v>150</v>
      </c>
      <c r="CP12">
        <v>162</v>
      </c>
      <c r="CQ12">
        <v>162</v>
      </c>
      <c r="CS12">
        <v>140</v>
      </c>
      <c r="CT12">
        <v>554</v>
      </c>
    </row>
    <row r="13" spans="3:98" x14ac:dyDescent="0.45">
      <c r="C13">
        <v>234</v>
      </c>
      <c r="D13">
        <v>274</v>
      </c>
      <c r="E13">
        <v>143</v>
      </c>
      <c r="F13">
        <v>280</v>
      </c>
      <c r="L13">
        <v>147</v>
      </c>
      <c r="M13">
        <v>328</v>
      </c>
      <c r="N13">
        <v>126</v>
      </c>
      <c r="O13">
        <v>539</v>
      </c>
      <c r="U13">
        <v>123</v>
      </c>
      <c r="V13">
        <v>189</v>
      </c>
      <c r="W13">
        <v>144</v>
      </c>
      <c r="X13">
        <v>560</v>
      </c>
      <c r="AC13">
        <v>124</v>
      </c>
      <c r="AD13">
        <v>175</v>
      </c>
      <c r="AE13">
        <v>171</v>
      </c>
      <c r="AG13">
        <v>121</v>
      </c>
      <c r="AH13">
        <v>522</v>
      </c>
      <c r="AN13">
        <v>234</v>
      </c>
      <c r="AO13">
        <v>274</v>
      </c>
      <c r="AP13">
        <v>143</v>
      </c>
      <c r="AQ13">
        <v>140</v>
      </c>
      <c r="AR13">
        <v>280</v>
      </c>
      <c r="AW13">
        <v>176</v>
      </c>
      <c r="AX13">
        <v>272</v>
      </c>
      <c r="AY13">
        <v>257</v>
      </c>
      <c r="AZ13">
        <v>354</v>
      </c>
      <c r="BE13">
        <v>123</v>
      </c>
      <c r="BF13">
        <v>141</v>
      </c>
      <c r="BG13">
        <v>141</v>
      </c>
      <c r="BH13">
        <v>122</v>
      </c>
      <c r="BI13">
        <v>597</v>
      </c>
    </row>
    <row r="14" spans="3:98" x14ac:dyDescent="0.45">
      <c r="C14">
        <v>240</v>
      </c>
      <c r="D14">
        <v>289</v>
      </c>
      <c r="E14">
        <v>197</v>
      </c>
      <c r="F14">
        <v>408</v>
      </c>
      <c r="L14">
        <v>233</v>
      </c>
      <c r="M14">
        <v>289</v>
      </c>
      <c r="N14">
        <v>154</v>
      </c>
      <c r="O14">
        <v>583</v>
      </c>
      <c r="U14">
        <v>142</v>
      </c>
      <c r="V14">
        <v>178</v>
      </c>
      <c r="W14">
        <v>140</v>
      </c>
      <c r="X14">
        <v>213</v>
      </c>
      <c r="AC14">
        <v>162</v>
      </c>
      <c r="AD14">
        <v>216</v>
      </c>
      <c r="AE14">
        <v>214</v>
      </c>
      <c r="AG14">
        <v>146</v>
      </c>
      <c r="AH14">
        <v>324</v>
      </c>
      <c r="AL14" s="11"/>
      <c r="AN14">
        <v>240</v>
      </c>
      <c r="AO14">
        <v>289</v>
      </c>
      <c r="AP14">
        <v>197</v>
      </c>
      <c r="AQ14">
        <v>202</v>
      </c>
      <c r="AR14">
        <v>408</v>
      </c>
      <c r="AW14">
        <v>145</v>
      </c>
      <c r="AX14">
        <v>261</v>
      </c>
      <c r="AY14">
        <v>256</v>
      </c>
      <c r="AZ14">
        <v>504</v>
      </c>
      <c r="BE14">
        <v>135</v>
      </c>
      <c r="BF14">
        <v>145</v>
      </c>
      <c r="BG14">
        <v>145</v>
      </c>
      <c r="BH14">
        <v>142</v>
      </c>
      <c r="BI14">
        <v>557</v>
      </c>
      <c r="CF14" s="10" t="s">
        <v>57</v>
      </c>
      <c r="CG14" s="12">
        <f>+AVERAGE(CG7:CG11)</f>
        <v>147.6</v>
      </c>
      <c r="CH14" s="12">
        <f>+AVERAGE(CH7:CH11)</f>
        <v>237.6</v>
      </c>
      <c r="CI14" s="12">
        <f>+AVERAGE(CI7:CI11)</f>
        <v>483.8</v>
      </c>
      <c r="CJ14" s="12">
        <f>+AVERAGE(CJ7:CJ11)</f>
        <v>468.6</v>
      </c>
    </row>
    <row r="15" spans="3:98" x14ac:dyDescent="0.45">
      <c r="C15">
        <v>153</v>
      </c>
      <c r="D15">
        <v>221</v>
      </c>
      <c r="E15">
        <v>133</v>
      </c>
      <c r="F15">
        <v>321</v>
      </c>
      <c r="L15">
        <v>150</v>
      </c>
      <c r="M15">
        <v>203</v>
      </c>
      <c r="N15">
        <v>129</v>
      </c>
      <c r="O15">
        <v>535</v>
      </c>
      <c r="U15">
        <v>153</v>
      </c>
      <c r="V15">
        <v>240</v>
      </c>
      <c r="W15">
        <v>162</v>
      </c>
      <c r="X15">
        <v>680</v>
      </c>
      <c r="AN15">
        <v>153</v>
      </c>
      <c r="AO15">
        <v>221</v>
      </c>
      <c r="AP15">
        <v>133</v>
      </c>
      <c r="AQ15">
        <v>134</v>
      </c>
      <c r="AR15">
        <v>321</v>
      </c>
      <c r="AW15">
        <v>148</v>
      </c>
      <c r="AX15">
        <v>198</v>
      </c>
      <c r="AY15">
        <v>185</v>
      </c>
      <c r="AZ15">
        <v>250</v>
      </c>
      <c r="BN15" s="10" t="s">
        <v>57</v>
      </c>
      <c r="BO15" s="12">
        <f>+AVERAGE(BO7:BO12)</f>
        <v>138.66666666666666</v>
      </c>
      <c r="BP15" s="12">
        <f>+AVERAGE(BP7:BP12)</f>
        <v>288</v>
      </c>
      <c r="BQ15" s="12">
        <f>+AVERAGE(BQ7:BQ12)</f>
        <v>243.66666666666666</v>
      </c>
      <c r="BR15" s="12">
        <f>+AVERAGE(BR7:BR12)</f>
        <v>209.16666666666666</v>
      </c>
      <c r="BS15" s="12">
        <f>+AVERAGE(BS7:BS12)</f>
        <v>519.33333333333337</v>
      </c>
      <c r="CF15" s="10" t="s">
        <v>58</v>
      </c>
      <c r="CG15" s="16">
        <f>+STDEV(CG7:CG11)/SQRT(4)</f>
        <v>10.401922899156666</v>
      </c>
      <c r="CH15" s="16">
        <f t="shared" ref="CH15:CJ15" si="2">+STDEV(CH7:CH11)/SQRT(4)</f>
        <v>40.183329876952712</v>
      </c>
      <c r="CI15" s="16">
        <f t="shared" si="2"/>
        <v>108.9950686957901</v>
      </c>
      <c r="CJ15" s="16">
        <f t="shared" si="2"/>
        <v>99.197152176864421</v>
      </c>
      <c r="CN15" s="10" t="s">
        <v>57</v>
      </c>
      <c r="CO15" s="12">
        <f>+AVERAGE(CO7:CO12)</f>
        <v>149.16666666666666</v>
      </c>
      <c r="CP15" s="12">
        <f>+AVERAGE(CP7:CP12)</f>
        <v>167.5</v>
      </c>
      <c r="CQ15" s="12">
        <f>+AVERAGE(CQ7:CQ12)</f>
        <v>172.5</v>
      </c>
      <c r="CR15" s="12">
        <f>+AVERAGE(CR7:CR9)</f>
        <v>175</v>
      </c>
      <c r="CS15" s="12">
        <f>+AVERAGE(CS10:CS12)</f>
        <v>122.66666666666667</v>
      </c>
      <c r="CT15" s="12">
        <f>+AVERAGE(CT7:CT12)</f>
        <v>511.83333333333331</v>
      </c>
    </row>
    <row r="16" spans="3:98" x14ac:dyDescent="0.45">
      <c r="C16">
        <v>162</v>
      </c>
      <c r="D16">
        <v>217</v>
      </c>
      <c r="E16">
        <v>149</v>
      </c>
      <c r="F16">
        <v>280</v>
      </c>
      <c r="J16" s="11"/>
      <c r="L16">
        <v>134</v>
      </c>
      <c r="M16">
        <v>176</v>
      </c>
      <c r="N16">
        <v>113</v>
      </c>
      <c r="O16">
        <v>545</v>
      </c>
      <c r="U16">
        <v>143</v>
      </c>
      <c r="V16">
        <v>161</v>
      </c>
      <c r="W16">
        <v>126</v>
      </c>
      <c r="X16">
        <v>168</v>
      </c>
      <c r="AW16">
        <v>138</v>
      </c>
      <c r="AX16">
        <v>215</v>
      </c>
      <c r="AY16">
        <v>197</v>
      </c>
      <c r="AZ16">
        <v>567</v>
      </c>
      <c r="BN16" s="10" t="s">
        <v>58</v>
      </c>
      <c r="BO16" s="16">
        <f>+STDEV(BO7:BO12)/SQRT(5)</f>
        <v>8.7391837910260897</v>
      </c>
      <c r="BP16" s="16">
        <f t="shared" ref="BP16:BS16" si="3">+STDEV(BP7:BP12)/SQRT(5)</f>
        <v>58.637189564302957</v>
      </c>
      <c r="BQ16" s="16">
        <f t="shared" si="3"/>
        <v>52.573504099815644</v>
      </c>
      <c r="BR16" s="16">
        <f t="shared" si="3"/>
        <v>42.540725585412062</v>
      </c>
      <c r="BS16" s="16">
        <f t="shared" si="3"/>
        <v>28.133491310772829</v>
      </c>
      <c r="CN16" s="10" t="s">
        <v>58</v>
      </c>
      <c r="CO16" s="16">
        <f>+STDEV(CO7:CO12)/SQRT(5)</f>
        <v>5.5021208032297269</v>
      </c>
      <c r="CP16" s="16">
        <f>+STDEV(CP7:CP12)/SQRT(5)</f>
        <v>11.284502647436438</v>
      </c>
      <c r="CQ16" s="16">
        <f>+STDEV(CQ7:CQ12)/SQRT(5)</f>
        <v>11.766902736064404</v>
      </c>
      <c r="CR16" s="16">
        <f>+STDEV(CR7:CR12)/SQRT(2)</f>
        <v>12.020815280171307</v>
      </c>
      <c r="CS16" s="16">
        <f>+STDEV(CS7:CS12)/SQRT(2)</f>
        <v>11.430952132988137</v>
      </c>
      <c r="CT16" s="16">
        <f>+STDEV(CT7:CT12)/SQRT(5)</f>
        <v>17.557714353905329</v>
      </c>
    </row>
    <row r="17" spans="3:61" x14ac:dyDescent="0.45">
      <c r="C17">
        <v>164</v>
      </c>
      <c r="D17">
        <v>215</v>
      </c>
      <c r="E17">
        <v>159</v>
      </c>
      <c r="F17">
        <v>262</v>
      </c>
      <c r="L17">
        <v>163</v>
      </c>
      <c r="M17">
        <v>230</v>
      </c>
      <c r="N17">
        <v>169</v>
      </c>
      <c r="O17">
        <v>436</v>
      </c>
      <c r="U17">
        <v>154</v>
      </c>
      <c r="V17">
        <v>213</v>
      </c>
      <c r="W17">
        <v>129</v>
      </c>
      <c r="X17">
        <v>311</v>
      </c>
      <c r="BD17" s="10" t="s">
        <v>57</v>
      </c>
      <c r="BE17" s="12">
        <f>+AVERAGE(BE7:BE14)</f>
        <v>128.125</v>
      </c>
      <c r="BF17" s="12">
        <f>+AVERAGE(BF7:BF14)</f>
        <v>172.875</v>
      </c>
      <c r="BG17" s="12">
        <f>+AVERAGE(BG7:BG14)</f>
        <v>141.625</v>
      </c>
      <c r="BH17" s="12">
        <f>+AVERAGE(BH7:BH14)</f>
        <v>132.125</v>
      </c>
      <c r="BI17" s="12">
        <f>+AVERAGE(BI7:BI14)</f>
        <v>546.625</v>
      </c>
    </row>
    <row r="18" spans="3:61" x14ac:dyDescent="0.45">
      <c r="C18">
        <v>192</v>
      </c>
      <c r="D18">
        <v>281</v>
      </c>
      <c r="E18">
        <v>226</v>
      </c>
      <c r="F18">
        <v>565</v>
      </c>
      <c r="L18">
        <v>150</v>
      </c>
      <c r="M18">
        <v>208</v>
      </c>
      <c r="N18">
        <v>125</v>
      </c>
      <c r="O18">
        <v>485</v>
      </c>
      <c r="S18" s="11"/>
      <c r="U18">
        <v>183</v>
      </c>
      <c r="V18">
        <v>265</v>
      </c>
      <c r="W18">
        <v>171</v>
      </c>
      <c r="X18">
        <v>365</v>
      </c>
      <c r="AB18" s="10" t="s">
        <v>57</v>
      </c>
      <c r="AC18" s="12">
        <f>+AVERAGE(AC7:AC14)</f>
        <v>164.25</v>
      </c>
      <c r="AD18" s="12">
        <f>+AVERAGE(AD7:AD14)</f>
        <v>209.75</v>
      </c>
      <c r="AE18" s="12">
        <f>+AVERAGE(AE7:AE14)</f>
        <v>209.25</v>
      </c>
      <c r="AF18" s="12">
        <f>+AVERAGE(AF7:AF11)</f>
        <v>174.4</v>
      </c>
      <c r="AG18" s="12">
        <f>+AVERAGE(AG12:AG14)</f>
        <v>142.66666666666666</v>
      </c>
      <c r="AH18" s="12">
        <f>+AVERAGE(AH7:AH14)</f>
        <v>407.75</v>
      </c>
      <c r="AM18" s="10" t="s">
        <v>57</v>
      </c>
      <c r="AN18" s="12">
        <f>+AVERAGE(AN7:AN15)</f>
        <v>179.66666666666666</v>
      </c>
      <c r="AO18" s="12">
        <f>+AVERAGE(AO7:AO15)</f>
        <v>240.33333333333334</v>
      </c>
      <c r="AP18" s="12">
        <f>+AVERAGE(AP7:AP15)</f>
        <v>154.11111111111111</v>
      </c>
      <c r="AQ18" s="12">
        <f>+AVERAGE(AQ7:AQ15)</f>
        <v>157.11111111111111</v>
      </c>
      <c r="AR18" s="12">
        <f>+AVERAGE(AR7:AR15)</f>
        <v>418.66666666666669</v>
      </c>
      <c r="BD18" s="10" t="s">
        <v>58</v>
      </c>
      <c r="BE18" s="16">
        <f>+STDEV(BE7:BE14)/SQRT(7)</f>
        <v>3.3832570950828686</v>
      </c>
      <c r="BF18" s="16">
        <f>+STDEV(BF7:BF14)/SQRT(7)</f>
        <v>16.578123647550388</v>
      </c>
      <c r="BG18" s="16">
        <f>+STDEV(BG7:BG14)/SQRT(7)</f>
        <v>3.4754973216293892</v>
      </c>
      <c r="BH18" s="16">
        <f>+STDEV(BH7:BH14)/SQRT(7)</f>
        <v>5.2506073506805295</v>
      </c>
      <c r="BI18" s="16">
        <f>+STDEV(BI7:BI14)/SQRT(7)</f>
        <v>25.099749978427912</v>
      </c>
    </row>
    <row r="19" spans="3:61" x14ac:dyDescent="0.45">
      <c r="C19">
        <v>217</v>
      </c>
      <c r="D19">
        <v>214</v>
      </c>
      <c r="E19">
        <v>184</v>
      </c>
      <c r="F19">
        <v>341</v>
      </c>
      <c r="L19">
        <v>173</v>
      </c>
      <c r="M19">
        <v>244</v>
      </c>
      <c r="N19">
        <v>150</v>
      </c>
      <c r="O19">
        <v>462</v>
      </c>
      <c r="AB19" s="10" t="s">
        <v>58</v>
      </c>
      <c r="AC19" s="16">
        <f>+STDEV(AC7:AC14)/SQRT(7)</f>
        <v>11.059671176423475</v>
      </c>
      <c r="AD19" s="16">
        <f t="shared" ref="AD19:AH19" si="4">+STDEV(AD7:AD14)/SQRT(7)</f>
        <v>13.119155647295262</v>
      </c>
      <c r="AE19" s="16">
        <f t="shared" si="4"/>
        <v>12.805850066214555</v>
      </c>
      <c r="AF19" s="16">
        <f>+STDEV(AF7:AF11)/SQRT(4)</f>
        <v>15.916186729238907</v>
      </c>
      <c r="AG19" s="16">
        <f>+STDEV(AG7:AG14)/SQRT(2)</f>
        <v>14.288690166235185</v>
      </c>
      <c r="AH19" s="16">
        <f t="shared" si="4"/>
        <v>45.618090754454336</v>
      </c>
      <c r="AM19" s="10" t="s">
        <v>58</v>
      </c>
      <c r="AN19" s="16">
        <f>+STDEV(AN7:AN15)/SQRT(8)</f>
        <v>14.490298478637353</v>
      </c>
      <c r="AO19" s="16">
        <f>+STDEV(AO7:AO15)/SQRT(8)</f>
        <v>15.237699957670777</v>
      </c>
      <c r="AP19" s="16">
        <f>+STDEV(AP7:AP15)/SQRT(8)</f>
        <v>11.041745282738987</v>
      </c>
      <c r="AQ19" s="16">
        <f>+STDEV(AQ7:AQ15)/SQRT(8)</f>
        <v>11.902526575853072</v>
      </c>
      <c r="AR19" s="16">
        <f>+STDEV(AR7:AR15)/SQRT(8)</f>
        <v>33.903816156887117</v>
      </c>
      <c r="AV19" s="10" t="s">
        <v>57</v>
      </c>
      <c r="AW19" s="12">
        <f>+AVERAGE(AW7:AW16)</f>
        <v>152.30000000000001</v>
      </c>
      <c r="AX19" s="12">
        <f>+AVERAGE(AX7:AX16)</f>
        <v>235.8</v>
      </c>
      <c r="AY19" s="12">
        <f>+AVERAGE(AY7:AY16)</f>
        <v>209.1</v>
      </c>
      <c r="AZ19" s="12">
        <f>+AVERAGE(AZ7:AZ16)</f>
        <v>471</v>
      </c>
    </row>
    <row r="20" spans="3:61" x14ac:dyDescent="0.45">
      <c r="C20">
        <v>137</v>
      </c>
      <c r="D20">
        <v>169</v>
      </c>
      <c r="E20">
        <v>154</v>
      </c>
      <c r="F20">
        <v>526</v>
      </c>
      <c r="L20">
        <v>199</v>
      </c>
      <c r="M20">
        <v>248</v>
      </c>
      <c r="N20">
        <v>174</v>
      </c>
      <c r="O20">
        <v>299</v>
      </c>
      <c r="AV20" s="10" t="s">
        <v>58</v>
      </c>
      <c r="AW20" s="16">
        <f>+STDEV(AW7:AW16)/SQRT(9)</f>
        <v>9.795501613079951</v>
      </c>
      <c r="AX20" s="16">
        <f>+STDEV(AX7:AX16)/SQRT(9)</f>
        <v>15.346853942288162</v>
      </c>
      <c r="AY20" s="16">
        <f>+STDEV(AY7:AY16)/SQRT(9)</f>
        <v>15.923001454143069</v>
      </c>
      <c r="AZ20" s="16">
        <f>+STDEV(AZ7:AZ16)/SQRT(9)</f>
        <v>33.835112159039973</v>
      </c>
    </row>
    <row r="21" spans="3:61" x14ac:dyDescent="0.45">
      <c r="C21">
        <v>123</v>
      </c>
      <c r="D21">
        <v>204</v>
      </c>
      <c r="E21">
        <v>126</v>
      </c>
      <c r="F21">
        <v>548</v>
      </c>
      <c r="L21">
        <v>150</v>
      </c>
      <c r="M21">
        <v>215</v>
      </c>
      <c r="N21">
        <v>167</v>
      </c>
      <c r="O21">
        <v>284</v>
      </c>
    </row>
    <row r="22" spans="3:61" x14ac:dyDescent="0.45">
      <c r="C22">
        <v>122</v>
      </c>
      <c r="D22">
        <v>221</v>
      </c>
      <c r="E22">
        <v>141</v>
      </c>
      <c r="F22">
        <v>539</v>
      </c>
      <c r="L22">
        <v>168</v>
      </c>
      <c r="M22">
        <v>211</v>
      </c>
      <c r="N22">
        <v>143</v>
      </c>
      <c r="O22">
        <v>258</v>
      </c>
      <c r="T22" s="10" t="s">
        <v>57</v>
      </c>
      <c r="U22" s="12">
        <f>+AVERAGE(U7:U18)</f>
        <v>155.16666666666666</v>
      </c>
      <c r="V22" s="12">
        <f t="shared" ref="V22:X22" si="5">+AVERAGE(V7:V18)</f>
        <v>260.33333333333331</v>
      </c>
      <c r="W22" s="12">
        <f t="shared" si="5"/>
        <v>146.91666666666666</v>
      </c>
      <c r="X22" s="12">
        <f t="shared" si="5"/>
        <v>525.91666666666663</v>
      </c>
    </row>
    <row r="23" spans="3:61" x14ac:dyDescent="0.45">
      <c r="C23">
        <v>140</v>
      </c>
      <c r="D23">
        <v>246</v>
      </c>
      <c r="E23">
        <v>154</v>
      </c>
      <c r="F23">
        <v>637</v>
      </c>
      <c r="J23" s="11"/>
      <c r="L23">
        <v>154</v>
      </c>
      <c r="M23">
        <v>176</v>
      </c>
      <c r="N23">
        <v>123</v>
      </c>
      <c r="O23">
        <v>170</v>
      </c>
      <c r="T23" s="10" t="s">
        <v>58</v>
      </c>
      <c r="U23" s="16">
        <f>+STDEV(U7:U18)/SQRT(11)</f>
        <v>6.1022057160137697</v>
      </c>
      <c r="V23" s="16">
        <f t="shared" ref="V23:X23" si="6">+STDEV(V7:V18)/SQRT(11)</f>
        <v>23.935634534120126</v>
      </c>
      <c r="W23" s="16">
        <f t="shared" si="6"/>
        <v>5.9785544195614975</v>
      </c>
      <c r="X23" s="16">
        <f t="shared" si="6"/>
        <v>62.385559138158854</v>
      </c>
    </row>
    <row r="24" spans="3:61" x14ac:dyDescent="0.45">
      <c r="C24">
        <v>121</v>
      </c>
      <c r="D24">
        <v>197</v>
      </c>
      <c r="E24">
        <v>148</v>
      </c>
      <c r="F24">
        <v>563</v>
      </c>
      <c r="L24">
        <v>195</v>
      </c>
      <c r="M24">
        <v>259</v>
      </c>
      <c r="N24">
        <v>154</v>
      </c>
      <c r="O24">
        <v>295</v>
      </c>
    </row>
    <row r="25" spans="3:61" x14ac:dyDescent="0.45">
      <c r="C25">
        <v>141</v>
      </c>
      <c r="D25">
        <v>215</v>
      </c>
      <c r="E25">
        <v>147</v>
      </c>
      <c r="F25">
        <v>524</v>
      </c>
      <c r="L25">
        <v>144</v>
      </c>
      <c r="M25">
        <v>164</v>
      </c>
      <c r="N25">
        <v>128</v>
      </c>
      <c r="O25">
        <v>434</v>
      </c>
    </row>
    <row r="26" spans="3:61" x14ac:dyDescent="0.45">
      <c r="C26">
        <v>120</v>
      </c>
      <c r="D26">
        <v>175</v>
      </c>
      <c r="E26">
        <v>131</v>
      </c>
      <c r="F26">
        <v>408</v>
      </c>
      <c r="L26">
        <v>138</v>
      </c>
      <c r="M26">
        <v>138</v>
      </c>
      <c r="N26">
        <v>108</v>
      </c>
      <c r="O26">
        <v>505</v>
      </c>
    </row>
    <row r="27" spans="3:61" x14ac:dyDescent="0.45">
      <c r="C27">
        <v>123</v>
      </c>
      <c r="D27">
        <v>217</v>
      </c>
      <c r="E27">
        <v>141</v>
      </c>
      <c r="F27">
        <v>597</v>
      </c>
      <c r="L27">
        <v>141</v>
      </c>
      <c r="M27">
        <v>148</v>
      </c>
      <c r="N27">
        <v>120</v>
      </c>
      <c r="O27">
        <v>485</v>
      </c>
    </row>
    <row r="28" spans="3:61" x14ac:dyDescent="0.45">
      <c r="C28">
        <v>135</v>
      </c>
      <c r="D28">
        <v>255</v>
      </c>
      <c r="E28">
        <v>145</v>
      </c>
      <c r="F28">
        <v>557</v>
      </c>
      <c r="L28">
        <v>150</v>
      </c>
      <c r="M28">
        <v>162</v>
      </c>
      <c r="N28">
        <v>140</v>
      </c>
      <c r="O28">
        <v>554</v>
      </c>
    </row>
    <row r="29" spans="3:61" x14ac:dyDescent="0.45">
      <c r="C29">
        <v>196</v>
      </c>
      <c r="D29">
        <v>244</v>
      </c>
      <c r="E29">
        <v>156</v>
      </c>
      <c r="F29">
        <v>725</v>
      </c>
      <c r="L29">
        <v>181</v>
      </c>
      <c r="M29">
        <v>233</v>
      </c>
      <c r="N29">
        <v>154</v>
      </c>
      <c r="O29">
        <v>549</v>
      </c>
    </row>
    <row r="30" spans="3:61" x14ac:dyDescent="0.45">
      <c r="C30">
        <v>155</v>
      </c>
      <c r="D30">
        <v>221</v>
      </c>
      <c r="E30">
        <v>121</v>
      </c>
      <c r="F30">
        <v>656</v>
      </c>
      <c r="J30" s="11"/>
      <c r="L30">
        <v>132</v>
      </c>
      <c r="M30">
        <v>147</v>
      </c>
      <c r="N30">
        <v>148</v>
      </c>
      <c r="O30">
        <v>238</v>
      </c>
    </row>
    <row r="31" spans="3:61" x14ac:dyDescent="0.45">
      <c r="C31">
        <v>133</v>
      </c>
      <c r="D31">
        <v>167</v>
      </c>
      <c r="E31">
        <v>96</v>
      </c>
      <c r="F31">
        <v>666</v>
      </c>
      <c r="L31">
        <v>130</v>
      </c>
      <c r="M31">
        <v>169</v>
      </c>
      <c r="N31">
        <v>128</v>
      </c>
      <c r="O31">
        <v>769</v>
      </c>
    </row>
    <row r="32" spans="3:61" x14ac:dyDescent="0.45">
      <c r="C32">
        <v>146</v>
      </c>
      <c r="D32">
        <v>194</v>
      </c>
      <c r="E32">
        <v>110</v>
      </c>
      <c r="F32">
        <v>557</v>
      </c>
      <c r="L32">
        <v>128</v>
      </c>
      <c r="M32">
        <v>168</v>
      </c>
      <c r="N32">
        <v>137</v>
      </c>
      <c r="O32">
        <v>458</v>
      </c>
    </row>
    <row r="33" spans="2:15" x14ac:dyDescent="0.45">
      <c r="C33">
        <v>132</v>
      </c>
      <c r="D33">
        <v>165</v>
      </c>
      <c r="E33">
        <v>107</v>
      </c>
      <c r="F33">
        <v>480</v>
      </c>
      <c r="L33">
        <v>119</v>
      </c>
      <c r="M33">
        <v>155</v>
      </c>
      <c r="N33">
        <v>107</v>
      </c>
      <c r="O33">
        <v>459</v>
      </c>
    </row>
    <row r="34" spans="2:15" x14ac:dyDescent="0.45">
      <c r="C34">
        <v>148</v>
      </c>
      <c r="D34">
        <v>200</v>
      </c>
      <c r="E34">
        <v>105</v>
      </c>
      <c r="F34">
        <v>538</v>
      </c>
      <c r="J34" s="11"/>
      <c r="L34">
        <v>147</v>
      </c>
      <c r="M34">
        <v>205</v>
      </c>
      <c r="N34">
        <v>148</v>
      </c>
      <c r="O34">
        <v>725</v>
      </c>
    </row>
    <row r="41" spans="2:15" x14ac:dyDescent="0.45">
      <c r="B41" s="10" t="s">
        <v>57</v>
      </c>
      <c r="C41" s="12">
        <f>+AVERAGE(C7:C34)</f>
        <v>158</v>
      </c>
      <c r="D41" s="12">
        <f>+AVERAGE(D7:D34)</f>
        <v>220.71428571428572</v>
      </c>
      <c r="E41" s="12">
        <f>+AVERAGE(E7:E34)</f>
        <v>145.96428571428572</v>
      </c>
      <c r="F41" s="12">
        <f>+AVERAGE(F7:F34)</f>
        <v>490.60714285714283</v>
      </c>
      <c r="K41" s="10" t="s">
        <v>57</v>
      </c>
      <c r="L41" s="12">
        <f>+AVERAGE(L7:L34)</f>
        <v>154.35714285714286</v>
      </c>
      <c r="M41" s="12">
        <f>+AVERAGE(M7:M34)</f>
        <v>202.85714285714286</v>
      </c>
      <c r="N41" s="12">
        <f>+AVERAGE(N7:N34)</f>
        <v>139.71428571428572</v>
      </c>
      <c r="O41" s="12">
        <f>+AVERAGE(O7:O34)</f>
        <v>441.35714285714283</v>
      </c>
    </row>
    <row r="42" spans="2:15" x14ac:dyDescent="0.45">
      <c r="B42" s="10" t="s">
        <v>58</v>
      </c>
      <c r="C42" s="16">
        <f>+STDEV(C7:C34)/SQRT(27)</f>
        <v>6.7780813532500277</v>
      </c>
      <c r="D42" s="16">
        <f>+STDEV(D7:D34)/SQRT(27)</f>
        <v>7.1426494188882366</v>
      </c>
      <c r="E42" s="16">
        <f>+STDEV(E7:E34)/SQRT(27)</f>
        <v>5.8500893132964231</v>
      </c>
      <c r="F42" s="16">
        <f>+STDEV(F7:F34)/SQRT(27)</f>
        <v>24.052089065987037</v>
      </c>
      <c r="K42" s="10" t="s">
        <v>58</v>
      </c>
      <c r="L42" s="16">
        <f>+STDEV(L7:L34)/SQRT(27)</f>
        <v>4.7558250430492075</v>
      </c>
      <c r="M42" s="16">
        <f>+STDEV(M7:M34)/SQRT(27)</f>
        <v>9.011608773719276</v>
      </c>
      <c r="N42" s="16">
        <f>+STDEV(N7:N34)/SQRT(27)</f>
        <v>3.5022458570899713</v>
      </c>
      <c r="O42" s="16">
        <f>+STDEV(O7:O34)/SQRT(27)</f>
        <v>28.7574986599828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9A645-A760-4250-AF34-00D168CCAB68}">
  <dimension ref="A1:B14"/>
  <sheetViews>
    <sheetView workbookViewId="0">
      <selection activeCell="D23" sqref="D23"/>
    </sheetView>
  </sheetViews>
  <sheetFormatPr defaultRowHeight="14.25" x14ac:dyDescent="0.45"/>
  <cols>
    <col min="1" max="1" width="17.796875" customWidth="1"/>
    <col min="2" max="2" width="17.53125" customWidth="1"/>
  </cols>
  <sheetData>
    <row r="1" spans="1:2" ht="15.75" x14ac:dyDescent="0.45">
      <c r="A1" s="10" t="s">
        <v>71</v>
      </c>
    </row>
    <row r="2" spans="1:2" x14ac:dyDescent="0.45">
      <c r="A2" s="23" t="s">
        <v>12</v>
      </c>
      <c r="B2" s="23" t="s">
        <v>13</v>
      </c>
    </row>
    <row r="3" spans="1:2" x14ac:dyDescent="0.45">
      <c r="A3" s="1">
        <v>54</v>
      </c>
      <c r="B3" s="1">
        <v>124</v>
      </c>
    </row>
    <row r="4" spans="1:2" x14ac:dyDescent="0.45">
      <c r="A4" s="1">
        <v>59</v>
      </c>
      <c r="B4" s="1">
        <v>121</v>
      </c>
    </row>
    <row r="5" spans="1:2" x14ac:dyDescent="0.45">
      <c r="A5" s="1">
        <v>84</v>
      </c>
      <c r="B5" s="1">
        <v>185</v>
      </c>
    </row>
    <row r="6" spans="1:2" x14ac:dyDescent="0.45">
      <c r="A6" s="1">
        <v>96</v>
      </c>
      <c r="B6" s="1">
        <v>124</v>
      </c>
    </row>
    <row r="7" spans="1:2" x14ac:dyDescent="0.45">
      <c r="A7" s="1">
        <v>86</v>
      </c>
      <c r="B7" s="1">
        <v>88</v>
      </c>
    </row>
    <row r="8" spans="1:2" x14ac:dyDescent="0.45">
      <c r="A8" s="1">
        <v>34</v>
      </c>
      <c r="B8" s="1">
        <v>57</v>
      </c>
    </row>
    <row r="9" spans="1:2" x14ac:dyDescent="0.45">
      <c r="A9" s="1">
        <v>65</v>
      </c>
      <c r="B9" s="1">
        <v>51</v>
      </c>
    </row>
    <row r="10" spans="1:2" x14ac:dyDescent="0.45">
      <c r="A10" s="1">
        <v>34</v>
      </c>
      <c r="B10" s="1">
        <v>78</v>
      </c>
    </row>
    <row r="11" spans="1:2" x14ac:dyDescent="0.45">
      <c r="A11" s="1">
        <v>54</v>
      </c>
      <c r="B11" s="1">
        <v>110</v>
      </c>
    </row>
    <row r="12" spans="1:2" x14ac:dyDescent="0.45">
      <c r="A12" s="1">
        <v>58</v>
      </c>
      <c r="B12" s="1">
        <v>112</v>
      </c>
    </row>
    <row r="13" spans="1:2" x14ac:dyDescent="0.45">
      <c r="A13" s="1">
        <v>27</v>
      </c>
      <c r="B13" s="1">
        <v>81</v>
      </c>
    </row>
    <row r="14" spans="1:2" x14ac:dyDescent="0.45">
      <c r="A14" s="1">
        <v>32</v>
      </c>
      <c r="B1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20031-1F20-44C3-A259-4C9303237C5B}">
  <dimension ref="A1:J17"/>
  <sheetViews>
    <sheetView workbookViewId="0">
      <selection activeCell="F19" sqref="F19"/>
    </sheetView>
  </sheetViews>
  <sheetFormatPr defaultRowHeight="14.25" x14ac:dyDescent="0.45"/>
  <sheetData>
    <row r="1" spans="1:10" ht="15.75" x14ac:dyDescent="0.45">
      <c r="A1" s="10" t="s">
        <v>71</v>
      </c>
      <c r="B1" s="10"/>
    </row>
    <row r="2" spans="1:10" x14ac:dyDescent="0.45">
      <c r="A2" s="10" t="s">
        <v>23</v>
      </c>
      <c r="G2" s="10" t="s">
        <v>22</v>
      </c>
    </row>
    <row r="3" spans="1:10" x14ac:dyDescent="0.45">
      <c r="A3" s="22" t="s">
        <v>25</v>
      </c>
      <c r="B3" s="22" t="s">
        <v>26</v>
      </c>
      <c r="C3" s="22" t="s">
        <v>16</v>
      </c>
      <c r="D3" s="22" t="s">
        <v>17</v>
      </c>
      <c r="E3" s="22" t="s">
        <v>18</v>
      </c>
      <c r="G3" s="22" t="s">
        <v>26</v>
      </c>
      <c r="H3" s="22" t="s">
        <v>16</v>
      </c>
      <c r="I3" s="22" t="s">
        <v>17</v>
      </c>
      <c r="J3" s="22" t="s">
        <v>18</v>
      </c>
    </row>
    <row r="4" spans="1:10" x14ac:dyDescent="0.45">
      <c r="A4" s="1">
        <v>1</v>
      </c>
      <c r="B4" s="1">
        <v>4</v>
      </c>
      <c r="C4" s="1">
        <v>22</v>
      </c>
      <c r="D4" s="1">
        <v>47</v>
      </c>
      <c r="E4" s="1">
        <v>82</v>
      </c>
      <c r="G4" s="1">
        <v>0</v>
      </c>
      <c r="H4" s="1">
        <v>5</v>
      </c>
      <c r="I4" s="1">
        <v>33</v>
      </c>
      <c r="J4" s="1">
        <v>35</v>
      </c>
    </row>
    <row r="5" spans="1:10" x14ac:dyDescent="0.45">
      <c r="A5" s="1">
        <v>2</v>
      </c>
      <c r="B5" s="1">
        <v>12</v>
      </c>
      <c r="C5" s="1">
        <v>36</v>
      </c>
      <c r="D5" s="1">
        <v>70</v>
      </c>
      <c r="E5" s="1">
        <v>109</v>
      </c>
      <c r="G5" s="1">
        <v>0</v>
      </c>
      <c r="H5" s="1">
        <v>10</v>
      </c>
      <c r="I5" s="1">
        <v>31</v>
      </c>
      <c r="J5" s="1">
        <v>63</v>
      </c>
    </row>
    <row r="6" spans="1:10" x14ac:dyDescent="0.45">
      <c r="A6" s="1">
        <v>3</v>
      </c>
      <c r="B6" s="1">
        <v>12</v>
      </c>
      <c r="C6" s="1">
        <v>31</v>
      </c>
      <c r="D6" s="1">
        <v>85</v>
      </c>
      <c r="E6" s="1">
        <v>106</v>
      </c>
      <c r="G6" s="1">
        <v>0</v>
      </c>
      <c r="H6" s="1">
        <v>9</v>
      </c>
      <c r="I6" s="1">
        <v>30</v>
      </c>
      <c r="J6" s="1">
        <v>53</v>
      </c>
    </row>
    <row r="7" spans="1:10" x14ac:dyDescent="0.45">
      <c r="A7" s="1">
        <v>9</v>
      </c>
      <c r="B7" s="1">
        <v>25</v>
      </c>
      <c r="C7" s="1">
        <v>74</v>
      </c>
      <c r="D7" s="1">
        <v>178</v>
      </c>
      <c r="E7" s="1">
        <v>215</v>
      </c>
      <c r="G7" s="1">
        <v>0</v>
      </c>
      <c r="H7" s="1">
        <v>7</v>
      </c>
      <c r="I7" s="1">
        <v>46</v>
      </c>
      <c r="J7" s="1">
        <v>51</v>
      </c>
    </row>
    <row r="8" spans="1:10" x14ac:dyDescent="0.45">
      <c r="A8" s="1">
        <v>6</v>
      </c>
      <c r="B8" s="1">
        <v>16</v>
      </c>
      <c r="C8" s="1">
        <v>52</v>
      </c>
      <c r="D8" s="1">
        <v>140</v>
      </c>
      <c r="E8" s="1">
        <v>185</v>
      </c>
      <c r="G8" s="1">
        <v>0</v>
      </c>
      <c r="H8" s="1">
        <v>16</v>
      </c>
      <c r="I8" s="1">
        <v>14</v>
      </c>
      <c r="J8" s="1">
        <v>52</v>
      </c>
    </row>
    <row r="9" spans="1:10" x14ac:dyDescent="0.45">
      <c r="A9" s="1">
        <v>6</v>
      </c>
      <c r="B9" s="1">
        <v>11</v>
      </c>
      <c r="C9" s="1">
        <v>43</v>
      </c>
      <c r="D9" s="1">
        <v>134</v>
      </c>
      <c r="E9" s="1">
        <v>153</v>
      </c>
      <c r="G9" s="1">
        <v>0</v>
      </c>
      <c r="H9" s="1">
        <v>14</v>
      </c>
      <c r="I9" s="1">
        <v>31</v>
      </c>
      <c r="J9" s="1">
        <v>48</v>
      </c>
    </row>
    <row r="10" spans="1:10" x14ac:dyDescent="0.45">
      <c r="A10" s="1">
        <v>7</v>
      </c>
      <c r="B10" s="1">
        <v>20</v>
      </c>
      <c r="C10" s="1">
        <v>60</v>
      </c>
      <c r="D10" s="1">
        <v>136</v>
      </c>
      <c r="E10" s="1">
        <v>165</v>
      </c>
      <c r="G10" s="1">
        <v>1</v>
      </c>
      <c r="H10" s="1">
        <v>14</v>
      </c>
      <c r="I10" s="1">
        <v>30</v>
      </c>
      <c r="J10" s="1">
        <v>47</v>
      </c>
    </row>
    <row r="11" spans="1:10" x14ac:dyDescent="0.45">
      <c r="A11" s="1">
        <v>3</v>
      </c>
      <c r="B11" s="1">
        <v>12</v>
      </c>
      <c r="C11" s="1">
        <v>36</v>
      </c>
      <c r="D11" s="1">
        <v>108</v>
      </c>
      <c r="E11" s="1">
        <v>118</v>
      </c>
      <c r="G11" s="1">
        <v>1</v>
      </c>
      <c r="H11" s="1">
        <v>20</v>
      </c>
      <c r="I11" s="1">
        <v>37</v>
      </c>
      <c r="J11" s="1">
        <v>74</v>
      </c>
    </row>
    <row r="12" spans="1:10" x14ac:dyDescent="0.45">
      <c r="A12" s="1">
        <v>2</v>
      </c>
      <c r="B12" s="1">
        <v>6</v>
      </c>
      <c r="C12" s="1">
        <v>28</v>
      </c>
      <c r="D12" s="1">
        <v>90</v>
      </c>
      <c r="E12" s="1">
        <v>117</v>
      </c>
      <c r="G12" s="1">
        <v>0</v>
      </c>
      <c r="H12" s="1">
        <v>5</v>
      </c>
      <c r="I12" s="1">
        <v>46</v>
      </c>
      <c r="J12" s="1">
        <v>59</v>
      </c>
    </row>
    <row r="13" spans="1:10" x14ac:dyDescent="0.45">
      <c r="A13" s="1">
        <v>0</v>
      </c>
      <c r="B13" s="1">
        <v>2</v>
      </c>
      <c r="C13" s="1">
        <v>11</v>
      </c>
      <c r="D13" s="1">
        <v>67</v>
      </c>
      <c r="E13" s="1">
        <v>102</v>
      </c>
      <c r="G13" s="1">
        <v>0</v>
      </c>
      <c r="H13" s="1">
        <v>13</v>
      </c>
      <c r="I13" s="1">
        <v>6</v>
      </c>
      <c r="J13" s="1">
        <v>69</v>
      </c>
    </row>
    <row r="14" spans="1:10" x14ac:dyDescent="0.45">
      <c r="A14" s="1">
        <v>4</v>
      </c>
      <c r="B14" s="1">
        <v>10</v>
      </c>
      <c r="C14" s="1">
        <v>36</v>
      </c>
      <c r="D14" s="1">
        <v>133</v>
      </c>
      <c r="E14" s="1">
        <v>150</v>
      </c>
      <c r="G14" s="1">
        <v>0</v>
      </c>
      <c r="H14" s="1">
        <v>5</v>
      </c>
      <c r="I14" s="1"/>
      <c r="J14" s="1">
        <v>63</v>
      </c>
    </row>
    <row r="15" spans="1:10" x14ac:dyDescent="0.45">
      <c r="G15" s="1"/>
      <c r="H15" s="1">
        <v>4</v>
      </c>
      <c r="I15" s="1"/>
      <c r="J15" s="1">
        <v>90</v>
      </c>
    </row>
    <row r="16" spans="1:10" x14ac:dyDescent="0.45">
      <c r="G16" s="1"/>
      <c r="H16" s="1">
        <v>6</v>
      </c>
      <c r="I16" s="1"/>
      <c r="J16" s="1">
        <v>100</v>
      </c>
    </row>
    <row r="17" spans="7:10" x14ac:dyDescent="0.45">
      <c r="G17" s="1"/>
      <c r="H17" s="1">
        <v>1</v>
      </c>
      <c r="I17" s="1"/>
      <c r="J17" s="1">
        <v>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A142C-6B66-4186-9C5A-530D384F95B3}">
  <dimension ref="A1:F35"/>
  <sheetViews>
    <sheetView topLeftCell="A2" workbookViewId="0">
      <selection activeCell="F2" sqref="F2"/>
    </sheetView>
  </sheetViews>
  <sheetFormatPr defaultRowHeight="14.25" x14ac:dyDescent="0.45"/>
  <sheetData>
    <row r="1" spans="1:6" ht="15.75" x14ac:dyDescent="0.45">
      <c r="A1" s="10" t="s">
        <v>71</v>
      </c>
      <c r="B1" s="10"/>
    </row>
    <row r="2" spans="1:6" x14ac:dyDescent="0.45">
      <c r="A2" s="23" t="s">
        <v>19</v>
      </c>
      <c r="B2" s="22" t="s">
        <v>20</v>
      </c>
      <c r="C2" s="23" t="s">
        <v>21</v>
      </c>
      <c r="D2" s="23" t="s">
        <v>22</v>
      </c>
      <c r="E2" s="23" t="s">
        <v>23</v>
      </c>
      <c r="F2" s="23" t="s">
        <v>24</v>
      </c>
    </row>
    <row r="3" spans="1:6" x14ac:dyDescent="0.45">
      <c r="A3" s="1">
        <v>2</v>
      </c>
      <c r="B3" s="1">
        <v>4</v>
      </c>
      <c r="C3" s="1">
        <v>13</v>
      </c>
      <c r="D3" s="1">
        <v>68</v>
      </c>
      <c r="E3" s="1">
        <v>134</v>
      </c>
      <c r="F3" s="1">
        <v>114</v>
      </c>
    </row>
    <row r="4" spans="1:6" x14ac:dyDescent="0.45">
      <c r="A4" s="1">
        <v>1</v>
      </c>
      <c r="B4" s="1">
        <v>2</v>
      </c>
      <c r="C4" s="1">
        <v>21</v>
      </c>
      <c r="D4" s="1">
        <v>94</v>
      </c>
      <c r="E4" s="1">
        <v>107</v>
      </c>
      <c r="F4" s="1">
        <v>184</v>
      </c>
    </row>
    <row r="5" spans="1:6" x14ac:dyDescent="0.45">
      <c r="A5" s="1">
        <v>0</v>
      </c>
      <c r="B5" s="1">
        <v>3</v>
      </c>
      <c r="C5" s="1">
        <v>54</v>
      </c>
      <c r="D5" s="1">
        <v>98</v>
      </c>
      <c r="E5" s="1">
        <v>193</v>
      </c>
      <c r="F5" s="1">
        <v>128</v>
      </c>
    </row>
    <row r="6" spans="1:6" x14ac:dyDescent="0.45">
      <c r="A6" s="1">
        <v>2</v>
      </c>
      <c r="B6" s="1">
        <v>2</v>
      </c>
      <c r="C6" s="1">
        <v>23</v>
      </c>
      <c r="D6" s="1">
        <v>27</v>
      </c>
      <c r="E6" s="1">
        <v>71</v>
      </c>
      <c r="F6" s="1">
        <v>188</v>
      </c>
    </row>
    <row r="7" spans="1:6" x14ac:dyDescent="0.45">
      <c r="A7" s="1">
        <v>0</v>
      </c>
      <c r="B7" s="1">
        <v>4</v>
      </c>
      <c r="C7" s="1">
        <v>19</v>
      </c>
      <c r="D7" s="1">
        <v>23</v>
      </c>
      <c r="E7" s="1">
        <v>122</v>
      </c>
      <c r="F7" s="1">
        <v>243</v>
      </c>
    </row>
    <row r="8" spans="1:6" x14ac:dyDescent="0.45">
      <c r="A8" s="1">
        <v>0</v>
      </c>
      <c r="B8" s="1">
        <v>1</v>
      </c>
      <c r="C8" s="1">
        <v>17</v>
      </c>
      <c r="D8" s="1">
        <v>36</v>
      </c>
      <c r="E8" s="1">
        <v>132</v>
      </c>
      <c r="F8" s="1">
        <v>259</v>
      </c>
    </row>
    <row r="9" spans="1:6" x14ac:dyDescent="0.45">
      <c r="A9" s="1"/>
      <c r="B9" s="1"/>
      <c r="C9" s="1">
        <v>9</v>
      </c>
      <c r="D9" s="1">
        <v>73</v>
      </c>
      <c r="E9" s="1">
        <v>53</v>
      </c>
      <c r="F9" s="1">
        <v>92</v>
      </c>
    </row>
    <row r="10" spans="1:6" x14ac:dyDescent="0.45">
      <c r="A10" s="1"/>
      <c r="B10" s="1"/>
      <c r="C10" s="1">
        <v>12</v>
      </c>
      <c r="D10" s="1">
        <v>82</v>
      </c>
      <c r="E10" s="1">
        <v>137</v>
      </c>
      <c r="F10" s="1">
        <v>89</v>
      </c>
    </row>
    <row r="11" spans="1:6" x14ac:dyDescent="0.45">
      <c r="A11" s="1"/>
      <c r="B11" s="1"/>
      <c r="C11" s="1">
        <v>8</v>
      </c>
      <c r="D11" s="1">
        <v>93</v>
      </c>
      <c r="E11" s="1">
        <v>105</v>
      </c>
      <c r="F11" s="1">
        <v>62</v>
      </c>
    </row>
    <row r="12" spans="1:6" x14ac:dyDescent="0.45">
      <c r="A12" s="1"/>
      <c r="B12" s="1"/>
      <c r="C12" s="1">
        <v>20</v>
      </c>
      <c r="D12" s="1">
        <v>151</v>
      </c>
      <c r="E12" s="1">
        <v>138</v>
      </c>
      <c r="F12" s="1">
        <v>100</v>
      </c>
    </row>
    <row r="13" spans="1:6" x14ac:dyDescent="0.45">
      <c r="A13" s="1"/>
      <c r="B13" s="1"/>
      <c r="C13" s="1"/>
      <c r="D13" s="1">
        <v>106</v>
      </c>
      <c r="E13" s="1">
        <v>132</v>
      </c>
      <c r="F13" s="1">
        <v>65</v>
      </c>
    </row>
    <row r="14" spans="1:6" x14ac:dyDescent="0.45">
      <c r="A14" s="1"/>
      <c r="B14" s="1"/>
      <c r="C14" s="1"/>
      <c r="D14" s="1">
        <v>120</v>
      </c>
      <c r="E14" s="1">
        <v>106</v>
      </c>
      <c r="F14" s="1">
        <v>77</v>
      </c>
    </row>
    <row r="15" spans="1:6" x14ac:dyDescent="0.45">
      <c r="A15" s="1"/>
      <c r="B15" s="1"/>
      <c r="C15" s="1"/>
      <c r="D15" s="1">
        <v>61</v>
      </c>
      <c r="E15" s="1">
        <v>91</v>
      </c>
      <c r="F15" s="1"/>
    </row>
    <row r="16" spans="1:6" x14ac:dyDescent="0.45">
      <c r="A16" s="1"/>
      <c r="B16" s="1"/>
      <c r="C16" s="1"/>
      <c r="D16" s="1">
        <v>44</v>
      </c>
      <c r="E16" s="1">
        <v>43</v>
      </c>
      <c r="F16" s="1"/>
    </row>
    <row r="17" spans="1:6" x14ac:dyDescent="0.45">
      <c r="A17" s="1"/>
      <c r="B17" s="1"/>
      <c r="C17" s="1"/>
      <c r="D17" s="1">
        <v>116</v>
      </c>
      <c r="E17" s="1">
        <v>110</v>
      </c>
      <c r="F17" s="1"/>
    </row>
    <row r="18" spans="1:6" x14ac:dyDescent="0.45">
      <c r="A18" s="1"/>
      <c r="B18" s="1"/>
      <c r="C18" s="1"/>
      <c r="D18" s="1">
        <v>145</v>
      </c>
      <c r="E18" s="1">
        <v>139</v>
      </c>
      <c r="F18" s="1"/>
    </row>
    <row r="19" spans="1:6" x14ac:dyDescent="0.45">
      <c r="A19" s="1"/>
      <c r="B19" s="1"/>
      <c r="C19" s="1"/>
      <c r="D19" s="1">
        <v>198</v>
      </c>
      <c r="E19" s="1">
        <v>102</v>
      </c>
      <c r="F19" s="1"/>
    </row>
    <row r="20" spans="1:6" x14ac:dyDescent="0.45">
      <c r="A20" s="1"/>
      <c r="B20" s="1"/>
      <c r="C20" s="1"/>
      <c r="D20" s="1">
        <v>136</v>
      </c>
      <c r="E20" s="1">
        <v>41</v>
      </c>
      <c r="F20" s="1"/>
    </row>
    <row r="21" spans="1:6" x14ac:dyDescent="0.45">
      <c r="A21" s="1"/>
      <c r="B21" s="1"/>
      <c r="C21" s="1"/>
      <c r="D21" s="1">
        <v>186</v>
      </c>
      <c r="E21" s="1">
        <v>147</v>
      </c>
      <c r="F21" s="1"/>
    </row>
    <row r="22" spans="1:6" x14ac:dyDescent="0.45">
      <c r="A22" s="1"/>
      <c r="B22" s="1"/>
      <c r="C22" s="1"/>
      <c r="D22" s="1">
        <v>147</v>
      </c>
      <c r="E22" s="1">
        <v>122</v>
      </c>
      <c r="F22" s="1"/>
    </row>
    <row r="23" spans="1:6" x14ac:dyDescent="0.45">
      <c r="A23" s="1"/>
      <c r="B23" s="1"/>
      <c r="C23" s="1"/>
      <c r="D23" s="1"/>
      <c r="E23" s="1">
        <v>106</v>
      </c>
      <c r="F23" s="1"/>
    </row>
    <row r="24" spans="1:6" x14ac:dyDescent="0.45">
      <c r="A24" s="1"/>
      <c r="B24" s="1"/>
      <c r="C24" s="1"/>
      <c r="D24" s="1"/>
      <c r="E24" s="1">
        <v>120</v>
      </c>
      <c r="F24" s="1"/>
    </row>
    <row r="25" spans="1:6" x14ac:dyDescent="0.45">
      <c r="A25" s="1"/>
      <c r="B25" s="1"/>
      <c r="C25" s="1"/>
      <c r="D25" s="1"/>
      <c r="E25" s="1">
        <v>145</v>
      </c>
      <c r="F25" s="1"/>
    </row>
    <row r="26" spans="1:6" x14ac:dyDescent="0.45">
      <c r="A26" s="1"/>
      <c r="B26" s="1"/>
      <c r="C26" s="1"/>
      <c r="D26" s="1"/>
      <c r="E26" s="1">
        <v>194</v>
      </c>
      <c r="F26" s="1"/>
    </row>
    <row r="27" spans="1:6" x14ac:dyDescent="0.45">
      <c r="A27" s="1"/>
      <c r="B27" s="1"/>
      <c r="C27" s="1"/>
      <c r="D27" s="1"/>
      <c r="E27" s="1">
        <v>123</v>
      </c>
      <c r="F27" s="1"/>
    </row>
    <row r="28" spans="1:6" x14ac:dyDescent="0.45">
      <c r="A28" s="1"/>
      <c r="B28" s="1"/>
      <c r="C28" s="1"/>
      <c r="D28" s="1"/>
      <c r="E28" s="1">
        <v>171</v>
      </c>
      <c r="F28" s="1"/>
    </row>
    <row r="29" spans="1:6" x14ac:dyDescent="0.45">
      <c r="A29" s="1"/>
      <c r="B29" s="1"/>
      <c r="C29" s="1"/>
      <c r="D29" s="1"/>
      <c r="E29" s="1">
        <v>128</v>
      </c>
      <c r="F29" s="1"/>
    </row>
    <row r="30" spans="1:6" x14ac:dyDescent="0.45">
      <c r="A30" s="1"/>
      <c r="B30" s="1"/>
      <c r="C30" s="1"/>
      <c r="D30" s="1"/>
      <c r="E30" s="1">
        <v>83</v>
      </c>
      <c r="F30" s="1"/>
    </row>
    <row r="31" spans="1:6" x14ac:dyDescent="0.45">
      <c r="A31" s="1"/>
      <c r="B31" s="1"/>
      <c r="C31" s="1"/>
      <c r="D31" s="1"/>
      <c r="E31" s="1">
        <v>68</v>
      </c>
      <c r="F31" s="1"/>
    </row>
    <row r="32" spans="1:6" x14ac:dyDescent="0.45">
      <c r="A32" s="1"/>
      <c r="B32" s="1"/>
      <c r="C32" s="1"/>
      <c r="D32" s="1"/>
      <c r="E32" s="1">
        <v>214</v>
      </c>
      <c r="F32" s="1"/>
    </row>
    <row r="33" spans="1:6" x14ac:dyDescent="0.45">
      <c r="A33" s="1"/>
      <c r="B33" s="1"/>
      <c r="C33" s="1"/>
      <c r="D33" s="1"/>
      <c r="E33" s="1">
        <v>137</v>
      </c>
      <c r="F33" s="1"/>
    </row>
    <row r="34" spans="1:6" x14ac:dyDescent="0.45">
      <c r="A34" s="1"/>
      <c r="B34" s="1"/>
      <c r="C34" s="1"/>
      <c r="D34" s="1"/>
      <c r="E34" s="1">
        <v>294</v>
      </c>
      <c r="F34" s="1"/>
    </row>
    <row r="35" spans="1:6" x14ac:dyDescent="0.45">
      <c r="A35" s="1"/>
      <c r="B35" s="1"/>
      <c r="C35" s="1"/>
      <c r="D35" s="1"/>
      <c r="E35" s="1">
        <v>171</v>
      </c>
      <c r="F3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648E7-5894-4D43-8833-8D0C09F8CEE7}">
  <dimension ref="A1:F13"/>
  <sheetViews>
    <sheetView workbookViewId="0">
      <selection activeCell="D22" sqref="D22"/>
    </sheetView>
  </sheetViews>
  <sheetFormatPr defaultRowHeight="14.25" x14ac:dyDescent="0.45"/>
  <cols>
    <col min="1" max="1" width="19.33203125" customWidth="1"/>
    <col min="2" max="2" width="18.19921875" customWidth="1"/>
    <col min="3" max="3" width="10.33203125" customWidth="1"/>
    <col min="4" max="4" width="25.19921875" customWidth="1"/>
    <col min="5" max="5" width="24.33203125" customWidth="1"/>
    <col min="6" max="6" width="22.265625" customWidth="1"/>
  </cols>
  <sheetData>
    <row r="1" spans="1:6" ht="15.75" x14ac:dyDescent="0.45">
      <c r="A1" s="10" t="s">
        <v>71</v>
      </c>
    </row>
    <row r="2" spans="1:6" x14ac:dyDescent="0.45">
      <c r="A2" s="22" t="s">
        <v>27</v>
      </c>
      <c r="B2" s="23" t="s">
        <v>28</v>
      </c>
      <c r="C2" s="23" t="s">
        <v>22</v>
      </c>
      <c r="D2" s="23" t="s">
        <v>29</v>
      </c>
      <c r="E2" s="23" t="s">
        <v>30</v>
      </c>
      <c r="F2" s="23" t="s">
        <v>31</v>
      </c>
    </row>
    <row r="3" spans="1:6" x14ac:dyDescent="0.45">
      <c r="A3" s="1">
        <v>82</v>
      </c>
      <c r="B3" s="1">
        <v>25</v>
      </c>
      <c r="C3" s="1">
        <v>42</v>
      </c>
      <c r="D3" s="1">
        <v>29</v>
      </c>
      <c r="E3" s="1">
        <v>140</v>
      </c>
      <c r="F3" s="1">
        <v>17</v>
      </c>
    </row>
    <row r="4" spans="1:6" x14ac:dyDescent="0.45">
      <c r="A4" s="1">
        <v>177</v>
      </c>
      <c r="B4" s="1">
        <v>45</v>
      </c>
      <c r="C4" s="1">
        <v>51</v>
      </c>
      <c r="D4" s="1">
        <v>59</v>
      </c>
      <c r="E4" s="1">
        <v>139</v>
      </c>
      <c r="F4" s="1">
        <v>10</v>
      </c>
    </row>
    <row r="5" spans="1:6" x14ac:dyDescent="0.45">
      <c r="A5" s="1">
        <v>94</v>
      </c>
      <c r="B5" s="1">
        <v>26</v>
      </c>
      <c r="C5" s="1">
        <v>97</v>
      </c>
      <c r="D5" s="1">
        <v>51</v>
      </c>
      <c r="E5" s="1">
        <v>130</v>
      </c>
      <c r="F5" s="1">
        <v>16</v>
      </c>
    </row>
    <row r="6" spans="1:6" x14ac:dyDescent="0.45">
      <c r="A6" s="1">
        <v>68</v>
      </c>
      <c r="B6" s="1">
        <v>15</v>
      </c>
      <c r="C6" s="1">
        <v>71</v>
      </c>
      <c r="D6" s="1">
        <v>19</v>
      </c>
      <c r="E6" s="1">
        <v>142</v>
      </c>
      <c r="F6" s="1">
        <v>25</v>
      </c>
    </row>
    <row r="7" spans="1:6" x14ac:dyDescent="0.45">
      <c r="A7" s="1">
        <v>151</v>
      </c>
      <c r="B7" s="1">
        <v>44</v>
      </c>
      <c r="C7" s="1">
        <v>77</v>
      </c>
      <c r="D7" s="1">
        <v>40</v>
      </c>
      <c r="E7" s="1">
        <v>151</v>
      </c>
      <c r="F7" s="1">
        <v>17</v>
      </c>
    </row>
    <row r="8" spans="1:6" x14ac:dyDescent="0.45">
      <c r="A8" s="1">
        <v>114</v>
      </c>
      <c r="B8" s="1">
        <v>43</v>
      </c>
      <c r="C8" s="1">
        <v>85</v>
      </c>
      <c r="D8" s="1">
        <v>54</v>
      </c>
      <c r="E8" s="1">
        <v>145</v>
      </c>
      <c r="F8" s="1">
        <v>21</v>
      </c>
    </row>
    <row r="9" spans="1:6" x14ac:dyDescent="0.45">
      <c r="A9" s="1">
        <v>106</v>
      </c>
      <c r="B9" s="1">
        <v>36</v>
      </c>
      <c r="C9" s="1">
        <v>67</v>
      </c>
      <c r="D9" s="1">
        <v>25</v>
      </c>
      <c r="E9" s="1">
        <v>152</v>
      </c>
      <c r="F9" s="1">
        <v>37</v>
      </c>
    </row>
    <row r="10" spans="1:6" x14ac:dyDescent="0.45">
      <c r="A10" s="1">
        <v>145</v>
      </c>
      <c r="B10" s="1">
        <v>46</v>
      </c>
      <c r="C10" s="1">
        <v>62</v>
      </c>
      <c r="D10" s="1">
        <v>23</v>
      </c>
      <c r="E10" s="1">
        <v>115</v>
      </c>
      <c r="F10" s="1">
        <v>5</v>
      </c>
    </row>
    <row r="11" spans="1:6" x14ac:dyDescent="0.45">
      <c r="A11" s="1">
        <v>108</v>
      </c>
      <c r="B11" s="1">
        <v>31</v>
      </c>
      <c r="C11" s="1"/>
      <c r="D11" s="1"/>
      <c r="E11" s="1"/>
      <c r="F11" s="1"/>
    </row>
    <row r="12" spans="1:6" x14ac:dyDescent="0.45">
      <c r="A12" s="1">
        <v>175</v>
      </c>
      <c r="B12" s="1">
        <v>66</v>
      </c>
      <c r="C12" s="1"/>
      <c r="D12" s="1"/>
      <c r="E12" s="1"/>
      <c r="F12" s="1"/>
    </row>
    <row r="13" spans="1:6" x14ac:dyDescent="0.45">
      <c r="A13" s="1">
        <v>139</v>
      </c>
      <c r="B13" s="1">
        <v>42</v>
      </c>
      <c r="C13" s="1"/>
      <c r="D13" s="1"/>
      <c r="E13" s="1"/>
      <c r="F1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2273B-7EC4-4452-9E83-77EE9FF2B815}">
  <dimension ref="A1:BK11"/>
  <sheetViews>
    <sheetView topLeftCell="AU1" workbookViewId="0">
      <selection activeCell="AV4" sqref="AV4:BF4"/>
    </sheetView>
  </sheetViews>
  <sheetFormatPr defaultRowHeight="14.25" x14ac:dyDescent="0.45"/>
  <cols>
    <col min="60" max="60" width="10.796875" customWidth="1"/>
  </cols>
  <sheetData>
    <row r="1" spans="1:63" x14ac:dyDescent="0.45">
      <c r="B1" s="10" t="s">
        <v>35</v>
      </c>
      <c r="C1" s="10"/>
      <c r="X1" s="10" t="s">
        <v>42</v>
      </c>
      <c r="Y1" s="10"/>
      <c r="AG1" s="10" t="s">
        <v>43</v>
      </c>
      <c r="AH1" s="10"/>
      <c r="AV1" s="10" t="s">
        <v>44</v>
      </c>
      <c r="AW1" s="10"/>
      <c r="BH1" s="10" t="s">
        <v>49</v>
      </c>
    </row>
    <row r="2" spans="1:63" x14ac:dyDescent="0.45">
      <c r="A2" s="10" t="s">
        <v>34</v>
      </c>
    </row>
    <row r="3" spans="1:63" x14ac:dyDescent="0.45">
      <c r="A3" s="10">
        <v>-80</v>
      </c>
      <c r="B3" s="21">
        <v>-1.1952392682926831</v>
      </c>
      <c r="C3" s="21">
        <v>-10.920456</v>
      </c>
      <c r="D3" s="21">
        <v>-4.4237363207547169</v>
      </c>
      <c r="E3" s="21">
        <v>-2.6776919047619048</v>
      </c>
      <c r="F3" s="21">
        <v>-1.3390807495741055</v>
      </c>
      <c r="G3" s="21">
        <v>0.41041100628930816</v>
      </c>
      <c r="H3" s="21">
        <v>-0.37133662650602406</v>
      </c>
      <c r="I3" s="21">
        <v>-8.6276033333333331</v>
      </c>
      <c r="J3" s="21">
        <v>-18.741533095238093</v>
      </c>
      <c r="K3" s="21">
        <v>-0.82717469879518069</v>
      </c>
      <c r="L3" s="21">
        <v>0.86692361516034988</v>
      </c>
      <c r="M3" s="21">
        <v>0.48327006507592191</v>
      </c>
      <c r="N3" s="21">
        <v>0.17881632653061222</v>
      </c>
      <c r="O3" s="21">
        <v>-1.6733069565217391</v>
      </c>
      <c r="P3" s="21">
        <v>-5.0907921428571425</v>
      </c>
      <c r="Q3" s="21">
        <v>-1.4672891454965358</v>
      </c>
      <c r="R3" s="21">
        <v>7.5399740259740264E-2</v>
      </c>
      <c r="S3" s="21">
        <v>-24.540823762376238</v>
      </c>
      <c r="T3" s="21">
        <v>-1.5211715415019764</v>
      </c>
      <c r="U3" s="21">
        <v>-39.068220444444449</v>
      </c>
      <c r="V3" s="21">
        <v>-0.64995264900662253</v>
      </c>
      <c r="W3" s="21"/>
      <c r="X3" s="21">
        <v>-0.88254170731707327</v>
      </c>
      <c r="Y3" s="21">
        <v>-20.680806909090908</v>
      </c>
      <c r="Z3" s="21">
        <v>-38.377067452830183</v>
      </c>
      <c r="AA3" s="21">
        <v>-8.7745228571428573</v>
      </c>
      <c r="AB3" s="21">
        <v>-20.66257652173913</v>
      </c>
      <c r="AC3" s="21">
        <v>-1.9501116666666667</v>
      </c>
      <c r="AD3" s="21">
        <v>-8.0005344186046514</v>
      </c>
      <c r="AE3" s="21">
        <v>-0.24402549668874171</v>
      </c>
      <c r="AF3" s="21"/>
      <c r="AG3" s="21">
        <v>-0.779335</v>
      </c>
      <c r="AH3" s="21">
        <v>-21.738203747870529</v>
      </c>
      <c r="AI3" s="21">
        <v>0.68622232704402508</v>
      </c>
      <c r="AJ3" s="21">
        <v>-9.5465542168674686E-2</v>
      </c>
      <c r="AK3" s="21">
        <v>-16.113409444444443</v>
      </c>
      <c r="AL3" s="21">
        <v>-59.807554047619043</v>
      </c>
      <c r="AM3" s="21">
        <v>-4.536218795180722</v>
      </c>
      <c r="AN3" s="21">
        <v>-0.56609912536443141</v>
      </c>
      <c r="AO3" s="21">
        <v>-12.39825596529284</v>
      </c>
      <c r="AP3" s="21">
        <v>-9.4877070129870127</v>
      </c>
      <c r="AQ3" s="21">
        <v>-39.639448514851487</v>
      </c>
      <c r="AR3" s="21">
        <v>-2.4724739130434785</v>
      </c>
      <c r="AS3" s="21">
        <v>-18.684771999999999</v>
      </c>
      <c r="AT3" s="21">
        <v>-0.33569139072847681</v>
      </c>
      <c r="AU3" s="21"/>
      <c r="AV3" s="21">
        <v>-1.9948858536585365</v>
      </c>
      <c r="AW3" s="21">
        <v>-11.994544363636363</v>
      </c>
      <c r="AX3" s="21">
        <v>-107.25987264150943</v>
      </c>
      <c r="AY3" s="21">
        <v>-3.311474693877551</v>
      </c>
      <c r="AZ3" s="21">
        <v>-210.12836840579709</v>
      </c>
      <c r="BA3" s="21">
        <v>-440.64072380952376</v>
      </c>
      <c r="BB3" s="21">
        <v>-29.31280323325635</v>
      </c>
      <c r="BC3" s="21">
        <v>-122.71387662337662</v>
      </c>
      <c r="BD3" s="21">
        <v>-20.5906696369637</v>
      </c>
      <c r="BE3" s="21">
        <v>-17.241116996047435</v>
      </c>
      <c r="BF3" s="21">
        <v>-62.984042666666674</v>
      </c>
      <c r="BG3" s="21"/>
      <c r="BH3" s="21">
        <v>-0.40266857142857143</v>
      </c>
      <c r="BI3" s="21">
        <v>6.6142633730834755</v>
      </c>
      <c r="BJ3" s="21">
        <v>0.91282201257861628</v>
      </c>
      <c r="BK3" s="21">
        <v>-0.11140096385542168</v>
      </c>
    </row>
    <row r="4" spans="1:63" x14ac:dyDescent="0.45">
      <c r="A4" s="10">
        <v>-60</v>
      </c>
      <c r="B4" s="21">
        <v>-0.66221975609756112</v>
      </c>
      <c r="C4" s="21">
        <v>-5.8654479999999998</v>
      </c>
      <c r="D4" s="21">
        <v>-3.1838537735849055</v>
      </c>
      <c r="E4" s="21">
        <v>-0.93101285714285709</v>
      </c>
      <c r="F4" s="21">
        <v>-0.59010698466780243</v>
      </c>
      <c r="G4" s="21">
        <v>0.74365157232704404</v>
      </c>
      <c r="H4" s="21">
        <v>0.3897571084337349</v>
      </c>
      <c r="I4" s="21">
        <v>-6.159035277777777</v>
      </c>
      <c r="J4" s="21">
        <v>-12.929245238095238</v>
      </c>
      <c r="K4" s="21">
        <v>1.6978313253012047E-3</v>
      </c>
      <c r="L4" s="21">
        <v>1.2410647230320699</v>
      </c>
      <c r="M4" s="21">
        <v>0.79393622559652921</v>
      </c>
      <c r="N4" s="21">
        <v>0.68300163265306113</v>
      </c>
      <c r="O4" s="21">
        <v>-0.74205391304347823</v>
      </c>
      <c r="P4" s="21">
        <v>-3.412180238095238</v>
      </c>
      <c r="Q4" s="21">
        <v>-0.85323995381062356</v>
      </c>
      <c r="R4" s="21">
        <v>0.4692187012987013</v>
      </c>
      <c r="S4" s="21">
        <v>-17.015833663366337</v>
      </c>
      <c r="T4" s="21">
        <v>-0.43718418972332024</v>
      </c>
      <c r="U4" s="21">
        <v>-29.527482666666668</v>
      </c>
      <c r="V4" s="21">
        <v>9.2917549668874166E-2</v>
      </c>
      <c r="W4" s="21"/>
      <c r="X4" s="21">
        <v>-0.41972439024390246</v>
      </c>
      <c r="Y4" s="21">
        <v>-11.905538545454545</v>
      </c>
      <c r="Z4" s="21">
        <v>-31.520379245283021</v>
      </c>
      <c r="AA4" s="21">
        <v>-2.059117959183673</v>
      </c>
      <c r="AB4" s="21">
        <v>-14.105614782608695</v>
      </c>
      <c r="AC4" s="21">
        <v>-1.2524228571428573</v>
      </c>
      <c r="AD4" s="21">
        <v>-5.0802669767441859</v>
      </c>
      <c r="AE4" s="21">
        <v>0.43815099337748342</v>
      </c>
      <c r="AF4" s="21"/>
      <c r="AG4" s="21">
        <v>-0.88803761904761902</v>
      </c>
      <c r="AH4" s="21">
        <v>-8.9123415672913104</v>
      </c>
      <c r="AI4" s="21">
        <v>1.1772987421383647</v>
      </c>
      <c r="AJ4" s="21">
        <v>0.31892554216867469</v>
      </c>
      <c r="AK4" s="21">
        <v>-11.265380555555556</v>
      </c>
      <c r="AL4" s="21">
        <v>-39.46581166666666</v>
      </c>
      <c r="AM4" s="21">
        <v>-2.5830872289156623</v>
      </c>
      <c r="AN4" s="21">
        <v>0.7419749271137025</v>
      </c>
      <c r="AO4" s="21">
        <v>-6.5866535791757048</v>
      </c>
      <c r="AP4" s="21">
        <v>-7.585510649350649</v>
      </c>
      <c r="AQ4" s="21">
        <v>-24.723951815181518</v>
      </c>
      <c r="AR4" s="21">
        <v>-0.94924308300395255</v>
      </c>
      <c r="AS4" s="21">
        <v>-4.5735524444444442</v>
      </c>
      <c r="AT4" s="21">
        <v>0.49086655629139075</v>
      </c>
      <c r="AU4" s="21"/>
      <c r="AV4" s="21">
        <v>-1.3696478048780489</v>
      </c>
      <c r="AW4" s="21">
        <v>-6.9334778181818173</v>
      </c>
      <c r="AX4" s="21">
        <v>-88.572095283018868</v>
      </c>
      <c r="AY4" s="21">
        <v>40.543443265306117</v>
      </c>
      <c r="AZ4" s="21">
        <v>155.36430028985507</v>
      </c>
      <c r="BA4" s="21">
        <v>-208.78897523809522</v>
      </c>
      <c r="BB4" s="21">
        <v>-2.2182039260969977</v>
      </c>
      <c r="BC4" s="21">
        <v>-83.05664051948051</v>
      </c>
      <c r="BD4" s="21">
        <v>-3.5926871287128717</v>
      </c>
      <c r="BE4" s="21">
        <v>23.510273122529647</v>
      </c>
      <c r="BF4" s="21">
        <v>-12.619232</v>
      </c>
      <c r="BG4" s="21"/>
      <c r="BH4" s="21">
        <v>0.11339714285714286</v>
      </c>
      <c r="BI4" s="21">
        <v>4.9741189097103913</v>
      </c>
      <c r="BJ4" s="21">
        <v>1.2158367924528302</v>
      </c>
      <c r="BK4" s="21">
        <v>0.27725975903614453</v>
      </c>
    </row>
    <row r="5" spans="1:63" x14ac:dyDescent="0.45">
      <c r="A5" s="10">
        <v>-40</v>
      </c>
      <c r="B5" s="21">
        <v>-0.13977756097560978</v>
      </c>
      <c r="C5" s="21">
        <v>-0.56666327272727279</v>
      </c>
      <c r="D5" s="21">
        <v>-1.8101816037735847</v>
      </c>
      <c r="E5" s="21">
        <v>0.76337285714285708</v>
      </c>
      <c r="F5" s="21">
        <v>1.0787212947189095</v>
      </c>
      <c r="G5" s="21">
        <v>1.1680421383647797</v>
      </c>
      <c r="H5" s="21">
        <v>1.0896681927710841</v>
      </c>
      <c r="I5" s="21">
        <v>-3.2922066666666665</v>
      </c>
      <c r="J5" s="21">
        <v>-4.9802776190476195</v>
      </c>
      <c r="K5" s="21">
        <v>1.3850530120481925</v>
      </c>
      <c r="L5" s="21">
        <v>1.6749979591836734</v>
      </c>
      <c r="M5" s="21">
        <v>1.1426683297180042</v>
      </c>
      <c r="N5" s="21">
        <v>1.2557281632653061</v>
      </c>
      <c r="O5" s="21">
        <v>0.87619101449275361</v>
      </c>
      <c r="P5" s="21">
        <v>-1.3703680952380952</v>
      </c>
      <c r="Q5" s="21">
        <v>0.15912771362586606</v>
      </c>
      <c r="R5" s="21">
        <v>1.0281436363636363</v>
      </c>
      <c r="S5" s="21">
        <v>-9.751967656765677</v>
      </c>
      <c r="T5" s="21">
        <v>1.716521739130435</v>
      </c>
      <c r="U5" s="21">
        <v>-19.285815555555555</v>
      </c>
      <c r="V5" s="21">
        <v>1.1386291390728478</v>
      </c>
      <c r="W5" s="21"/>
      <c r="X5" s="21">
        <v>-2.248658536585366E-2</v>
      </c>
      <c r="Y5" s="21">
        <v>-2.9884450909090905</v>
      </c>
      <c r="Z5" s="21">
        <v>-19.967887264150942</v>
      </c>
      <c r="AA5" s="21">
        <v>0.45924040816326522</v>
      </c>
      <c r="AB5" s="21">
        <v>1.6134420289855071</v>
      </c>
      <c r="AC5" s="21">
        <v>0.76324809523809523</v>
      </c>
      <c r="AD5" s="21">
        <v>-2.5510395348837207</v>
      </c>
      <c r="AE5" s="21">
        <v>1.6041546357615895</v>
      </c>
      <c r="AF5" s="21"/>
      <c r="AG5" s="21">
        <v>0.24470690476190474</v>
      </c>
      <c r="AH5" s="21">
        <v>-2.5620664395229982</v>
      </c>
      <c r="AI5" s="21">
        <v>1.402198427672956</v>
      </c>
      <c r="AJ5" s="21">
        <v>1.0001963855421685</v>
      </c>
      <c r="AK5" s="21">
        <v>-5.4364791666666674</v>
      </c>
      <c r="AL5" s="21">
        <v>-19.92844357142857</v>
      </c>
      <c r="AM5" s="21">
        <v>2.808034457831325</v>
      </c>
      <c r="AN5" s="21">
        <v>3.4085393586005832</v>
      </c>
      <c r="AO5" s="21">
        <v>-1.905111279826464</v>
      </c>
      <c r="AP5" s="21">
        <v>3.6798953246753245</v>
      </c>
      <c r="AQ5" s="21">
        <v>-5.5622158415841589</v>
      </c>
      <c r="AR5" s="21">
        <v>1.8012521739130436</v>
      </c>
      <c r="AS5" s="21">
        <v>17.862050222222223</v>
      </c>
      <c r="AT5" s="21">
        <v>1.318519867549669</v>
      </c>
      <c r="AU5" s="21"/>
      <c r="AV5" s="21">
        <v>0.28958390243902443</v>
      </c>
      <c r="AW5" s="21">
        <v>-1.3879803636363637</v>
      </c>
      <c r="AX5" s="21">
        <v>-54.808627358490561</v>
      </c>
      <c r="AY5" s="21">
        <v>127.70760653061224</v>
      </c>
      <c r="AZ5" s="21">
        <v>681.36131391304343</v>
      </c>
      <c r="BA5" s="21">
        <v>66.800617142857135</v>
      </c>
      <c r="BB5" s="21">
        <v>59.130774826789832</v>
      </c>
      <c r="BC5" s="21">
        <v>-16.709701818181816</v>
      </c>
      <c r="BD5" s="21">
        <v>52.797082178217821</v>
      </c>
      <c r="BE5" s="21">
        <v>94.246001185770766</v>
      </c>
      <c r="BF5" s="21">
        <v>70.206502222222227</v>
      </c>
      <c r="BG5" s="21"/>
      <c r="BH5" s="21">
        <v>0.65654833333333329</v>
      </c>
      <c r="BI5" s="21">
        <v>5.6055500851788755</v>
      </c>
      <c r="BJ5" s="21">
        <v>1.4329908805031446</v>
      </c>
      <c r="BK5" s="21">
        <v>0.62359686746987952</v>
      </c>
    </row>
    <row r="6" spans="1:63" x14ac:dyDescent="0.45">
      <c r="A6" s="10">
        <v>-20</v>
      </c>
      <c r="B6" s="21">
        <v>0.8613087804878049</v>
      </c>
      <c r="C6" s="21">
        <v>5.6549509090909087</v>
      </c>
      <c r="D6" s="21">
        <v>-0.38655047169811318</v>
      </c>
      <c r="E6" s="21">
        <v>2.823663095238095</v>
      </c>
      <c r="F6" s="21">
        <v>8.83544122657581</v>
      </c>
      <c r="G6" s="21">
        <v>2.0428927672955974</v>
      </c>
      <c r="H6" s="21">
        <v>2.6037426506024093</v>
      </c>
      <c r="I6" s="21">
        <v>-0.85629277777777768</v>
      </c>
      <c r="J6" s="21">
        <v>5.0235876190476185</v>
      </c>
      <c r="K6" s="21">
        <v>5.5695503614457831</v>
      </c>
      <c r="L6" s="21">
        <v>3.1004434402332359</v>
      </c>
      <c r="M6" s="21">
        <v>2.529631236442516</v>
      </c>
      <c r="N6" s="21">
        <v>3.4488779591836729</v>
      </c>
      <c r="O6" s="21">
        <v>4.9849634782608696</v>
      </c>
      <c r="P6" s="21">
        <v>-0.37627238095238091</v>
      </c>
      <c r="Q6" s="21">
        <v>4.5909441108545037</v>
      </c>
      <c r="R6" s="21">
        <v>4.2290555844155842</v>
      </c>
      <c r="S6" s="21">
        <v>3.0506524752475253</v>
      </c>
      <c r="T6" s="21">
        <v>7.3465197628458503</v>
      </c>
      <c r="U6" s="21">
        <v>0.63124755555555556</v>
      </c>
      <c r="V6" s="21">
        <v>6.5871211920529795</v>
      </c>
      <c r="W6" s="21"/>
      <c r="X6" s="21">
        <v>0.86428609756097563</v>
      </c>
      <c r="Y6" s="21">
        <v>2.821868363636364</v>
      </c>
      <c r="Z6" s="21">
        <v>-13.034334905660376</v>
      </c>
      <c r="AA6" s="21">
        <v>10.438123265306123</v>
      </c>
      <c r="AB6" s="21">
        <v>25.042866086956519</v>
      </c>
      <c r="AC6" s="21">
        <v>7.2904795238095241</v>
      </c>
      <c r="AD6" s="21">
        <v>-0.70267441860465119</v>
      </c>
      <c r="AE6" s="21">
        <v>5.0140993377483447</v>
      </c>
      <c r="AF6" s="21"/>
      <c r="AG6" s="21">
        <v>2.1600364285714284</v>
      </c>
      <c r="AH6" s="21">
        <v>8.3202173764906302</v>
      </c>
      <c r="AI6" s="21">
        <v>1.8904408805031445</v>
      </c>
      <c r="AJ6" s="21">
        <v>2.5968713253012043</v>
      </c>
      <c r="AK6" s="21">
        <v>-2.1871972222222222</v>
      </c>
      <c r="AL6" s="21">
        <v>14.060962380952381</v>
      </c>
      <c r="AM6" s="21">
        <v>17.903063614457828</v>
      </c>
      <c r="AN6" s="21">
        <v>16.426285422740524</v>
      </c>
      <c r="AO6" s="21">
        <v>10.773211496746203</v>
      </c>
      <c r="AP6" s="21">
        <v>20.261170909090911</v>
      </c>
      <c r="AQ6" s="21">
        <v>17.598029372937294</v>
      </c>
      <c r="AR6" s="21">
        <v>9.8638608695652188</v>
      </c>
      <c r="AS6" s="21">
        <v>53.113498222222219</v>
      </c>
      <c r="AT6" s="21">
        <v>5.5068407284768215</v>
      </c>
      <c r="AU6" s="21"/>
      <c r="AV6" s="21">
        <v>5.1402704878048784</v>
      </c>
      <c r="AW6" s="21">
        <v>6.4712454545454543</v>
      </c>
      <c r="AX6" s="21">
        <v>-25.881947169811319</v>
      </c>
      <c r="AY6" s="21">
        <v>275.3338</v>
      </c>
      <c r="AZ6" s="21">
        <v>1281.8428724637679</v>
      </c>
      <c r="BA6" s="21">
        <v>369.38601547619044</v>
      </c>
      <c r="BB6" s="21">
        <v>236.50624041570438</v>
      </c>
      <c r="BC6" s="21">
        <v>116.63662207792207</v>
      </c>
      <c r="BD6" s="21">
        <v>204.50934983498351</v>
      </c>
      <c r="BE6" s="21">
        <v>193.52704071146249</v>
      </c>
      <c r="BF6" s="21">
        <v>182.64378533333331</v>
      </c>
      <c r="BG6" s="21"/>
      <c r="BH6" s="21">
        <v>1.1929099999999999</v>
      </c>
      <c r="BI6" s="21">
        <v>4.3405655877342424</v>
      </c>
      <c r="BJ6" s="21">
        <v>1.9101823899371067</v>
      </c>
      <c r="BK6" s="21">
        <v>1.4436804819277107</v>
      </c>
    </row>
    <row r="7" spans="1:63" x14ac:dyDescent="0.45">
      <c r="A7" s="10">
        <v>0</v>
      </c>
      <c r="B7" s="21">
        <v>5.5871070731707322</v>
      </c>
      <c r="C7" s="21">
        <v>24.583329454545456</v>
      </c>
      <c r="D7" s="21">
        <v>3.3491858490566035</v>
      </c>
      <c r="E7" s="21">
        <v>6.7124680952380951</v>
      </c>
      <c r="F7" s="21">
        <v>26.566043100511074</v>
      </c>
      <c r="G7" s="21">
        <v>4.3322248427672951</v>
      </c>
      <c r="H7" s="21">
        <v>8.7428522891566267</v>
      </c>
      <c r="I7" s="21">
        <v>0.66884722222222215</v>
      </c>
      <c r="J7" s="21">
        <v>21.47007</v>
      </c>
      <c r="K7" s="21">
        <v>18.400886265060237</v>
      </c>
      <c r="L7" s="21">
        <v>12.952516618075801</v>
      </c>
      <c r="M7" s="21">
        <v>7.7035197396963122</v>
      </c>
      <c r="N7" s="21">
        <v>16.255922857142856</v>
      </c>
      <c r="O7" s="21">
        <v>16.015809565217388</v>
      </c>
      <c r="P7" s="21">
        <v>1.2156807142857142</v>
      </c>
      <c r="Q7" s="21">
        <v>11.131754503464203</v>
      </c>
      <c r="R7" s="21">
        <v>17.512862857142856</v>
      </c>
      <c r="S7" s="21">
        <v>23.352345544554456</v>
      </c>
      <c r="T7" s="21">
        <v>22.768445849802372</v>
      </c>
      <c r="U7" s="21">
        <v>26.871031111111112</v>
      </c>
      <c r="V7" s="21">
        <v>14.456626490066224</v>
      </c>
      <c r="W7" s="21"/>
      <c r="X7" s="21">
        <v>4.0200936585365854</v>
      </c>
      <c r="Y7" s="21">
        <v>22.099040727272726</v>
      </c>
      <c r="Z7" s="21">
        <v>-4.1000584905660373</v>
      </c>
      <c r="AA7" s="21">
        <v>44.253994693877544</v>
      </c>
      <c r="AB7" s="21">
        <v>48.044199130434784</v>
      </c>
      <c r="AC7" s="21">
        <v>14.441911666666666</v>
      </c>
      <c r="AD7" s="21">
        <v>1.2101279069767441</v>
      </c>
      <c r="AE7" s="21">
        <v>13.070222847682119</v>
      </c>
      <c r="AF7" s="21"/>
      <c r="AG7" s="21">
        <v>5.9622392857142854</v>
      </c>
      <c r="AH7" s="21">
        <v>30.464494718909709</v>
      </c>
      <c r="AI7" s="21">
        <v>4.177124842767296</v>
      </c>
      <c r="AJ7" s="21">
        <v>6.7445850602409632</v>
      </c>
      <c r="AK7" s="21">
        <v>7.0899905555555556</v>
      </c>
      <c r="AL7" s="21">
        <v>97.930174285714287</v>
      </c>
      <c r="AM7" s="21">
        <v>49.222158313253004</v>
      </c>
      <c r="AN7" s="21">
        <v>70.680597084548097</v>
      </c>
      <c r="AO7" s="21">
        <v>53.802288286334054</v>
      </c>
      <c r="AP7" s="21">
        <v>58.391802857142849</v>
      </c>
      <c r="AQ7" s="21">
        <v>64.31660660066008</v>
      </c>
      <c r="AR7" s="21">
        <v>34.447398023715415</v>
      </c>
      <c r="AS7" s="21">
        <v>108.30312088888888</v>
      </c>
      <c r="AT7" s="21">
        <v>14.445835430463577</v>
      </c>
      <c r="AU7" s="21"/>
      <c r="AV7" s="21">
        <v>19.728213170731706</v>
      </c>
      <c r="AW7" s="21">
        <v>33.800018181818182</v>
      </c>
      <c r="AX7" s="21">
        <v>29.010542452830187</v>
      </c>
      <c r="AY7" s="21">
        <v>470.35784040816321</v>
      </c>
      <c r="AZ7" s="21">
        <v>1923.1885472463766</v>
      </c>
      <c r="BA7" s="21">
        <v>705.87785999999994</v>
      </c>
      <c r="BB7" s="21">
        <v>601.01033625866057</v>
      </c>
      <c r="BC7" s="21">
        <v>349.7821124675325</v>
      </c>
      <c r="BD7" s="21">
        <v>451.59549537953797</v>
      </c>
      <c r="BE7" s="21">
        <v>324.72102332015811</v>
      </c>
      <c r="BF7" s="21">
        <v>365.89168311111115</v>
      </c>
      <c r="BG7" s="21"/>
      <c r="BH7" s="21">
        <v>2.922035952380952</v>
      </c>
      <c r="BI7" s="21">
        <v>9.3234417376490626</v>
      </c>
      <c r="BJ7" s="21">
        <v>3.8969676100628932</v>
      </c>
      <c r="BK7" s="21">
        <v>3.4103021686746984</v>
      </c>
    </row>
    <row r="8" spans="1:63" x14ac:dyDescent="0.45">
      <c r="A8" s="10">
        <v>20</v>
      </c>
      <c r="B8" s="21">
        <v>25.017434146341465</v>
      </c>
      <c r="C8" s="21">
        <v>51.207031272727271</v>
      </c>
      <c r="D8" s="21">
        <v>13.003200943396227</v>
      </c>
      <c r="E8" s="21">
        <v>13.279245476190475</v>
      </c>
      <c r="F8" s="21">
        <v>60.281273253833042</v>
      </c>
      <c r="G8" s="21">
        <v>14.10349968553459</v>
      </c>
      <c r="H8" s="21">
        <v>28.637649397590359</v>
      </c>
      <c r="I8" s="21">
        <v>5.3630902777777774</v>
      </c>
      <c r="J8" s="21">
        <v>75.10656452380951</v>
      </c>
      <c r="K8" s="21">
        <v>49.209921927710845</v>
      </c>
      <c r="L8" s="21">
        <v>28.854040816326528</v>
      </c>
      <c r="M8" s="21">
        <v>27.126611713665941</v>
      </c>
      <c r="N8" s="21">
        <v>37.593673469387753</v>
      </c>
      <c r="O8" s="21">
        <v>39.117307826086957</v>
      </c>
      <c r="P8" s="21">
        <v>6.9179152380952376</v>
      </c>
      <c r="Q8" s="21">
        <v>15.690653348729791</v>
      </c>
      <c r="R8" s="21">
        <v>62.439305714285709</v>
      </c>
      <c r="S8" s="21">
        <v>64.806192079207932</v>
      </c>
      <c r="T8" s="21">
        <v>52.287792885375502</v>
      </c>
      <c r="U8" s="21">
        <v>58.25371644444445</v>
      </c>
      <c r="V8" s="21">
        <v>30.194718211920531</v>
      </c>
      <c r="W8" s="21"/>
      <c r="X8" s="21">
        <v>18.840127317073172</v>
      </c>
      <c r="Y8" s="21">
        <v>47.760803272727273</v>
      </c>
      <c r="Z8" s="21">
        <v>12.383582547169812</v>
      </c>
      <c r="AA8" s="21">
        <v>126.10650530612244</v>
      </c>
      <c r="AB8" s="21">
        <v>73.147715652173915</v>
      </c>
      <c r="AC8" s="21">
        <v>23.566420476190476</v>
      </c>
      <c r="AD8" s="21">
        <v>6.4034860465116283</v>
      </c>
      <c r="AE8" s="21">
        <v>34.095210927152316</v>
      </c>
      <c r="AF8" s="21"/>
      <c r="AG8" s="21">
        <v>12.066190000000001</v>
      </c>
      <c r="AH8" s="21">
        <v>64.567428109028967</v>
      </c>
      <c r="AI8" s="21">
        <v>13.85432075471698</v>
      </c>
      <c r="AJ8" s="21">
        <v>26.23888506024096</v>
      </c>
      <c r="AK8" s="21">
        <v>31.752980555555556</v>
      </c>
      <c r="AL8" s="21">
        <v>253.73529333333332</v>
      </c>
      <c r="AM8" s="21">
        <v>96.300475421686741</v>
      </c>
      <c r="AN8" s="21">
        <v>200.90410320699709</v>
      </c>
      <c r="AO8" s="21">
        <v>148.18455488069415</v>
      </c>
      <c r="AP8" s="21">
        <v>173.40566649350649</v>
      </c>
      <c r="AQ8" s="21">
        <v>158.45519207920793</v>
      </c>
      <c r="AR8" s="21">
        <v>87.447040711462463</v>
      </c>
      <c r="AS8" s="21">
        <v>205.24296044444444</v>
      </c>
      <c r="AT8" s="21">
        <v>37.967088079470201</v>
      </c>
      <c r="AU8" s="21"/>
      <c r="AV8" s="21">
        <v>64.211656585365859</v>
      </c>
      <c r="AW8" s="21">
        <v>90.419999636363642</v>
      </c>
      <c r="AX8" s="21">
        <v>179.54095801886791</v>
      </c>
      <c r="AY8" s="21">
        <v>702.25526163265295</v>
      </c>
      <c r="AZ8" s="21">
        <v>2569.8191237681158</v>
      </c>
      <c r="BA8" s="21">
        <v>1057.8198242857143</v>
      </c>
      <c r="BB8" s="21">
        <v>1082.4845734411085</v>
      </c>
      <c r="BC8" s="21">
        <v>666.35716831168827</v>
      </c>
      <c r="BD8" s="21">
        <v>757.19586369636977</v>
      </c>
      <c r="BE8" s="21">
        <v>499.93828932806326</v>
      </c>
      <c r="BF8" s="21">
        <v>732.48247600000002</v>
      </c>
      <c r="BG8" s="21"/>
      <c r="BH8" s="21">
        <v>5.9378292857142858</v>
      </c>
      <c r="BI8" s="21">
        <v>17.266368654173764</v>
      </c>
      <c r="BJ8" s="21">
        <v>10.362006289308177</v>
      </c>
      <c r="BK8" s="21">
        <v>13.310080722891565</v>
      </c>
    </row>
    <row r="9" spans="1:63" x14ac:dyDescent="0.45">
      <c r="A9" s="10">
        <v>40</v>
      </c>
      <c r="B9" s="21">
        <v>42.943442682926836</v>
      </c>
      <c r="C9" s="21">
        <v>87.447221090909096</v>
      </c>
      <c r="D9" s="21">
        <v>33.249674999999996</v>
      </c>
      <c r="E9" s="21">
        <v>21.504803571428571</v>
      </c>
      <c r="F9" s="21">
        <v>93.250156388415675</v>
      </c>
      <c r="G9" s="21">
        <v>24.655825471698112</v>
      </c>
      <c r="H9" s="21">
        <v>50.050894457831319</v>
      </c>
      <c r="I9" s="21">
        <v>23.319288888888888</v>
      </c>
      <c r="J9" s="21">
        <v>207.54741857142858</v>
      </c>
      <c r="K9" s="21">
        <v>99.266541204819262</v>
      </c>
      <c r="L9" s="21">
        <v>86.023821282798835</v>
      </c>
      <c r="M9" s="21">
        <v>78.665538394793913</v>
      </c>
      <c r="N9" s="21">
        <v>111.70986857142857</v>
      </c>
      <c r="O9" s="21">
        <v>95.214525217391298</v>
      </c>
      <c r="P9" s="21">
        <v>12.116148809523809</v>
      </c>
      <c r="Q9" s="21">
        <v>21.880458660508083</v>
      </c>
      <c r="R9" s="21">
        <v>96.505348831168831</v>
      </c>
      <c r="S9" s="21">
        <v>147.4119481848185</v>
      </c>
      <c r="T9" s="21">
        <v>98.888979051383416</v>
      </c>
      <c r="U9" s="21">
        <v>107.44220666666666</v>
      </c>
      <c r="V9" s="21">
        <v>49.295498675496695</v>
      </c>
      <c r="W9" s="21"/>
      <c r="X9" s="21">
        <v>36.879633414634149</v>
      </c>
      <c r="Y9" s="21">
        <v>81.841896727272726</v>
      </c>
      <c r="Z9" s="21">
        <v>42.331292452830183</v>
      </c>
      <c r="AA9" s="21">
        <v>303.08372040816323</v>
      </c>
      <c r="AB9" s="21">
        <v>106.08563855072462</v>
      </c>
      <c r="AC9" s="21">
        <v>33.354844523809525</v>
      </c>
      <c r="AD9" s="21">
        <v>13.30517534883721</v>
      </c>
      <c r="AE9" s="21">
        <v>62.810895364238412</v>
      </c>
      <c r="AF9" s="21"/>
      <c r="AG9" s="21">
        <v>21.493526666666668</v>
      </c>
      <c r="AH9" s="21">
        <v>101.5671478705281</v>
      </c>
      <c r="AI9" s="21">
        <v>33.502758805031448</v>
      </c>
      <c r="AJ9" s="21">
        <v>60.72318192771084</v>
      </c>
      <c r="AK9" s="21">
        <v>101.00975027777778</v>
      </c>
      <c r="AL9" s="21">
        <v>470.60494547619044</v>
      </c>
      <c r="AM9" s="21">
        <v>161.8591896385542</v>
      </c>
      <c r="AN9" s="21">
        <v>447.95900583090378</v>
      </c>
      <c r="AO9" s="21">
        <v>294.87378828633405</v>
      </c>
      <c r="AP9" s="21">
        <v>281.88070727272725</v>
      </c>
      <c r="AQ9" s="21">
        <v>314.59832013201321</v>
      </c>
      <c r="AR9" s="21">
        <v>213.74272885375495</v>
      </c>
      <c r="AS9" s="21">
        <v>398.94989688888887</v>
      </c>
      <c r="AT9" s="21">
        <v>78.990410927152311</v>
      </c>
      <c r="AU9" s="21"/>
      <c r="AV9" s="21">
        <v>160.95070439024391</v>
      </c>
      <c r="AW9" s="21">
        <v>228.91878981818181</v>
      </c>
      <c r="AX9" s="21">
        <v>598.55985801886789</v>
      </c>
      <c r="AY9" s="21">
        <v>992.5290975510203</v>
      </c>
      <c r="AZ9" s="21">
        <v>3232.3448823188405</v>
      </c>
      <c r="BA9" s="21">
        <v>1463.10419</v>
      </c>
      <c r="BB9" s="21">
        <v>1625.2599279445726</v>
      </c>
      <c r="BC9" s="21">
        <v>1044.1896433766233</v>
      </c>
      <c r="BD9" s="21">
        <v>1130.0556448844886</v>
      </c>
      <c r="BE9" s="21">
        <v>720.3587225296443</v>
      </c>
      <c r="BF9" s="21">
        <v>1522.737196</v>
      </c>
      <c r="BG9" s="21"/>
      <c r="BH9" s="21">
        <v>10.228787380952379</v>
      </c>
      <c r="BI9" s="21">
        <v>23.838327768313459</v>
      </c>
      <c r="BJ9" s="21">
        <v>15.06128144654088</v>
      </c>
      <c r="BK9" s="21">
        <v>21.262460722891564</v>
      </c>
    </row>
    <row r="10" spans="1:63" x14ac:dyDescent="0.45">
      <c r="A10" s="10">
        <v>60</v>
      </c>
      <c r="B10" s="21">
        <v>99.232177804878049</v>
      </c>
      <c r="C10" s="21">
        <v>140.99139963636364</v>
      </c>
      <c r="D10" s="21">
        <v>79.411567924528299</v>
      </c>
      <c r="E10" s="21">
        <v>33.351142619047621</v>
      </c>
      <c r="F10" s="21">
        <v>127.10686712095399</v>
      </c>
      <c r="G10" s="21">
        <v>64.307974528301884</v>
      </c>
      <c r="H10" s="21">
        <v>81.802426987951804</v>
      </c>
      <c r="I10" s="21">
        <v>63.301603611111112</v>
      </c>
      <c r="J10" s="21">
        <v>435.50638833333335</v>
      </c>
      <c r="K10" s="21">
        <v>165.05329903614455</v>
      </c>
      <c r="L10" s="21">
        <v>236.2249524781341</v>
      </c>
      <c r="M10" s="21">
        <v>179.22469197396961</v>
      </c>
      <c r="N10" s="21">
        <v>304.6929808163265</v>
      </c>
      <c r="O10" s="21">
        <v>204.94743913043479</v>
      </c>
      <c r="P10" s="21">
        <v>23.040807857142855</v>
      </c>
      <c r="Q10" s="21">
        <v>38.669218013856813</v>
      </c>
      <c r="R10" s="21">
        <v>179.47208545454546</v>
      </c>
      <c r="S10" s="21">
        <v>295.24546204620464</v>
      </c>
      <c r="T10" s="21">
        <v>214.08886798418976</v>
      </c>
      <c r="U10" s="21">
        <v>210.98467333333332</v>
      </c>
      <c r="V10" s="21">
        <v>85.185090066225172</v>
      </c>
      <c r="W10" s="21"/>
      <c r="X10" s="21">
        <v>78.5419148780488</v>
      </c>
      <c r="Y10" s="21">
        <v>148.59843309090908</v>
      </c>
      <c r="Z10" s="21">
        <v>119.69406556603774</v>
      </c>
      <c r="AA10" s="21">
        <v>587.59735714285705</v>
      </c>
      <c r="AB10" s="21">
        <v>156.04042840579709</v>
      </c>
      <c r="AC10" s="21">
        <v>47.537634761904755</v>
      </c>
      <c r="AD10" s="21">
        <v>36.913714651162792</v>
      </c>
      <c r="AE10" s="21">
        <v>111.84128509933774</v>
      </c>
      <c r="AF10" s="21"/>
      <c r="AG10" s="21">
        <v>35.04890809523809</v>
      </c>
      <c r="AH10" s="21">
        <v>154.70856592844973</v>
      </c>
      <c r="AI10" s="21">
        <v>115.07613459119497</v>
      </c>
      <c r="AJ10" s="21">
        <v>139.23995783132528</v>
      </c>
      <c r="AK10" s="21">
        <v>215.08300777777777</v>
      </c>
      <c r="AL10" s="21">
        <v>726.98864166666669</v>
      </c>
      <c r="AM10" s="21">
        <v>238.51247759036141</v>
      </c>
      <c r="AN10" s="21">
        <v>746.02463615160343</v>
      </c>
      <c r="AO10" s="21">
        <v>469.76252169197392</v>
      </c>
      <c r="AP10" s="21">
        <v>518.85092207792206</v>
      </c>
      <c r="AQ10" s="21">
        <v>541.42043102310231</v>
      </c>
      <c r="AR10" s="21">
        <v>393.66013596837951</v>
      </c>
      <c r="AS10" s="21">
        <v>640.70936399999994</v>
      </c>
      <c r="AT10" s="21">
        <v>135.68582086092715</v>
      </c>
      <c r="AU10" s="21"/>
      <c r="AV10" s="21">
        <v>318.56549512195124</v>
      </c>
      <c r="AW10" s="21">
        <v>547.4080254545454</v>
      </c>
      <c r="AX10" s="21">
        <v>1280.1392754716981</v>
      </c>
      <c r="AY10" s="21">
        <v>1337.8147918367347</v>
      </c>
      <c r="AZ10" s="21">
        <v>3912.0037930434783</v>
      </c>
      <c r="BA10" s="21">
        <v>1777.3701404761905</v>
      </c>
      <c r="BB10" s="21">
        <v>2215.7909930715937</v>
      </c>
      <c r="BC10" s="21">
        <v>1439.5843901298701</v>
      </c>
      <c r="BD10" s="21">
        <v>1549.3296204620463</v>
      </c>
      <c r="BE10" s="21">
        <v>1017.1714814229249</v>
      </c>
      <c r="BF10" s="21">
        <v>2406.4435764444443</v>
      </c>
      <c r="BG10" s="21"/>
      <c r="BH10" s="21">
        <v>18.309240714285711</v>
      </c>
      <c r="BI10" s="21">
        <v>26.964201192504259</v>
      </c>
      <c r="BJ10" s="21">
        <v>15.568513836477987</v>
      </c>
      <c r="BK10" s="21">
        <v>23.652380481927711</v>
      </c>
    </row>
    <row r="11" spans="1:63" x14ac:dyDescent="0.45">
      <c r="A11" s="10">
        <v>80</v>
      </c>
      <c r="B11" s="21">
        <v>207.4331441463415</v>
      </c>
      <c r="C11" s="21">
        <v>323.57461818181815</v>
      </c>
      <c r="D11" s="21">
        <v>226.30402169811319</v>
      </c>
      <c r="E11" s="21">
        <v>61.839563333333324</v>
      </c>
      <c r="F11" s="21">
        <v>169.23147069846678</v>
      </c>
      <c r="G11" s="21">
        <v>163.79530817610063</v>
      </c>
      <c r="H11" s="21">
        <v>153.24337879518072</v>
      </c>
      <c r="I11" s="21">
        <v>141.19345777777778</v>
      </c>
      <c r="J11" s="21">
        <v>723.82324214285711</v>
      </c>
      <c r="K11" s="21">
        <v>256.8096703614458</v>
      </c>
      <c r="L11" s="21">
        <v>507.760789212828</v>
      </c>
      <c r="M11" s="21">
        <v>331.16113492407806</v>
      </c>
      <c r="N11" s="21">
        <v>605.88134775510196</v>
      </c>
      <c r="O11" s="21">
        <v>338.59558985507243</v>
      </c>
      <c r="P11" s="21">
        <v>67.885146428571431</v>
      </c>
      <c r="Q11" s="21">
        <v>66.092630715935329</v>
      </c>
      <c r="R11" s="21">
        <v>368.26171870129866</v>
      </c>
      <c r="S11" s="21">
        <v>554.12118250825085</v>
      </c>
      <c r="T11" s="21">
        <v>404.89038774703562</v>
      </c>
      <c r="U11" s="21">
        <v>394.25849066666666</v>
      </c>
      <c r="V11" s="21">
        <v>156.238530794702</v>
      </c>
      <c r="W11" s="21"/>
      <c r="X11" s="21">
        <v>184.77107341463417</v>
      </c>
      <c r="Y11" s="21">
        <v>341.76882109090906</v>
      </c>
      <c r="Z11" s="21">
        <v>374.51834056603769</v>
      </c>
      <c r="AA11" s="21">
        <v>1007.6671118367346</v>
      </c>
      <c r="AB11" s="21">
        <v>240.21222550724636</v>
      </c>
      <c r="AC11" s="21">
        <v>95.621424999999988</v>
      </c>
      <c r="AD11" s="21">
        <v>102.87344279069768</v>
      </c>
      <c r="AE11" s="21">
        <v>185.5740579470199</v>
      </c>
      <c r="AF11" s="21"/>
      <c r="AG11" s="21">
        <v>80.243602857142847</v>
      </c>
      <c r="AH11" s="21">
        <v>242.05026967632026</v>
      </c>
      <c r="AI11" s="21">
        <v>235.53808427672956</v>
      </c>
      <c r="AJ11" s="21">
        <v>274.74382891566262</v>
      </c>
      <c r="AK11" s="21">
        <v>355.00942666666668</v>
      </c>
      <c r="AL11" s="21">
        <v>1013.133138095238</v>
      </c>
      <c r="AM11" s="21">
        <v>339.57404819277104</v>
      </c>
      <c r="AN11" s="21">
        <v>1093.6991790087463</v>
      </c>
      <c r="AO11" s="21">
        <v>657.79846594360083</v>
      </c>
      <c r="AP11" s="21">
        <v>853.59812545454542</v>
      </c>
      <c r="AQ11" s="21">
        <v>845.980703960396</v>
      </c>
      <c r="AR11" s="21">
        <v>620.24509604743082</v>
      </c>
      <c r="AS11" s="21">
        <v>921.66254355555554</v>
      </c>
      <c r="AT11" s="21">
        <v>210.3050586092715</v>
      </c>
      <c r="AU11" s="21"/>
      <c r="AV11" s="21">
        <v>533.0339534146342</v>
      </c>
      <c r="AW11" s="21">
        <v>1058.3147196363636</v>
      </c>
      <c r="AX11" s="21">
        <v>2233.9028410377359</v>
      </c>
      <c r="AY11" s="21">
        <v>1725.5379065306122</v>
      </c>
      <c r="AZ11" s="21">
        <v>4599.0367414492748</v>
      </c>
      <c r="BA11" s="21">
        <v>2060.3031995238093</v>
      </c>
      <c r="BB11" s="21">
        <v>2786.0777822170899</v>
      </c>
      <c r="BC11" s="21">
        <v>1840.0933441558441</v>
      </c>
      <c r="BD11" s="21">
        <v>1968.6797389438946</v>
      </c>
      <c r="BE11" s="21">
        <v>1379.119028853755</v>
      </c>
      <c r="BF11" s="21">
        <v>3420.5034724444445</v>
      </c>
      <c r="BG11" s="21"/>
      <c r="BH11" s="21">
        <v>35.543387380952382</v>
      </c>
      <c r="BI11" s="21">
        <v>25.381220102214652</v>
      </c>
      <c r="BJ11" s="21">
        <v>21.487594654088049</v>
      </c>
      <c r="BK11" s="21">
        <v>30.5892154216867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4B721-3C0E-4628-8DB0-1AA063A3CD28}">
  <dimension ref="A1:AO11"/>
  <sheetViews>
    <sheetView workbookViewId="0">
      <selection activeCell="F29" sqref="F29"/>
    </sheetView>
  </sheetViews>
  <sheetFormatPr defaultRowHeight="14.25" x14ac:dyDescent="0.45"/>
  <cols>
    <col min="33" max="33" width="12" customWidth="1"/>
  </cols>
  <sheetData>
    <row r="1" spans="1:41" x14ac:dyDescent="0.45">
      <c r="B1" t="s">
        <v>36</v>
      </c>
      <c r="Q1" t="s">
        <v>45</v>
      </c>
      <c r="X1" t="s">
        <v>46</v>
      </c>
      <c r="AG1" s="10" t="s">
        <v>47</v>
      </c>
      <c r="AN1" s="10" t="s">
        <v>48</v>
      </c>
      <c r="AO1" s="10"/>
    </row>
    <row r="2" spans="1:41" x14ac:dyDescent="0.45">
      <c r="A2" t="s">
        <v>34</v>
      </c>
    </row>
    <row r="3" spans="1:41" x14ac:dyDescent="0.45">
      <c r="A3">
        <v>-80</v>
      </c>
      <c r="B3">
        <v>-0.45172402402402401</v>
      </c>
      <c r="C3">
        <v>-1.2962185507246378</v>
      </c>
      <c r="D3">
        <v>1.997450980392157E-2</v>
      </c>
      <c r="E3">
        <v>-7.2733866013071893</v>
      </c>
      <c r="F3">
        <v>-5.6365272727272728</v>
      </c>
      <c r="G3">
        <v>-0.55061602067183457</v>
      </c>
      <c r="H3">
        <v>-2.002876379690949</v>
      </c>
      <c r="I3">
        <v>0.1128872641509434</v>
      </c>
      <c r="J3">
        <v>-1.5248370786516854</v>
      </c>
      <c r="K3">
        <v>-3.3128712500000002</v>
      </c>
      <c r="L3">
        <v>0.22775295950155766</v>
      </c>
      <c r="M3">
        <v>-0.38864315789473686</v>
      </c>
      <c r="N3">
        <v>-5.6388512915129159</v>
      </c>
      <c r="O3">
        <v>-2.7848649230769231</v>
      </c>
      <c r="Q3">
        <v>-0.2693315315315315</v>
      </c>
      <c r="R3">
        <v>-1.3893013043478259</v>
      </c>
      <c r="S3">
        <v>-15.693267973856209</v>
      </c>
      <c r="T3">
        <v>-25.366320588235293</v>
      </c>
      <c r="U3">
        <v>-10.408764155844157</v>
      </c>
      <c r="V3">
        <v>2.5399999999999999E-2</v>
      </c>
      <c r="X3">
        <v>-8.6390328918322297</v>
      </c>
      <c r="Y3">
        <v>-1.5166485849056601</v>
      </c>
      <c r="Z3">
        <v>-0.91969353932584275</v>
      </c>
      <c r="AA3">
        <v>-8.0826241666666672</v>
      </c>
      <c r="AB3">
        <v>-1.771995015576324</v>
      </c>
      <c r="AC3">
        <v>-1.070231052631579</v>
      </c>
      <c r="AD3">
        <v>-10.808846125461255</v>
      </c>
      <c r="AE3">
        <v>-1.493126153846154</v>
      </c>
      <c r="AG3" s="21">
        <v>-45.044105705705704</v>
      </c>
      <c r="AH3" s="21">
        <v>0.57880492753623181</v>
      </c>
      <c r="AI3" s="21">
        <v>-93.625556209150318</v>
      </c>
      <c r="AJ3" s="21">
        <v>-40.274364379084965</v>
      </c>
      <c r="AK3" s="21">
        <v>-13.383104415584414</v>
      </c>
      <c r="AL3" s="21">
        <v>-14.476877777777778</v>
      </c>
      <c r="AM3" s="21"/>
      <c r="AN3" s="21">
        <v>0.42668006230529593</v>
      </c>
      <c r="AO3" s="21">
        <v>-3.0454613157894741</v>
      </c>
    </row>
    <row r="4" spans="1:41" x14ac:dyDescent="0.45">
      <c r="A4">
        <v>-60</v>
      </c>
      <c r="B4">
        <v>7.5063063063063066E-3</v>
      </c>
      <c r="C4">
        <v>-0.62816695652173915</v>
      </c>
      <c r="D4">
        <v>0.71893888888888879</v>
      </c>
      <c r="E4">
        <v>-5.3428411764705883</v>
      </c>
      <c r="F4">
        <v>-4.0698893506493503</v>
      </c>
      <c r="G4">
        <v>-2.1266149870801033E-4</v>
      </c>
      <c r="H4">
        <v>-0.61019779249448125</v>
      </c>
      <c r="I4">
        <v>0.74518113207547165</v>
      </c>
      <c r="J4">
        <v>-0.75088511235955047</v>
      </c>
      <c r="K4">
        <v>-0.11514416666666666</v>
      </c>
      <c r="L4">
        <v>0.85071900311526483</v>
      </c>
      <c r="M4">
        <v>0.50461894736842106</v>
      </c>
      <c r="N4">
        <v>-2.4958553505535055</v>
      </c>
      <c r="O4">
        <v>-1.5218024615384615</v>
      </c>
      <c r="Q4">
        <v>0.23639309309309309</v>
      </c>
      <c r="R4">
        <v>-0.73563521739130433</v>
      </c>
      <c r="S4">
        <v>-11.9791454248366</v>
      </c>
      <c r="T4">
        <v>-11.87673202614379</v>
      </c>
      <c r="U4">
        <v>-8.2431218181818178</v>
      </c>
      <c r="V4">
        <v>0.31106976744186049</v>
      </c>
      <c r="X4">
        <v>-5.0847397350993377</v>
      </c>
      <c r="Y4">
        <v>-0.59937665094339621</v>
      </c>
      <c r="Z4">
        <v>-0.25923033707865167</v>
      </c>
      <c r="AA4">
        <v>-4.4666779166666668</v>
      </c>
      <c r="AB4">
        <v>1.075529906542056</v>
      </c>
      <c r="AC4">
        <v>-0.20782657894736845</v>
      </c>
      <c r="AD4">
        <v>-5.2434361623616237</v>
      </c>
      <c r="AE4">
        <v>-0.47877876923076923</v>
      </c>
      <c r="AG4" s="21">
        <v>-29.53357867867868</v>
      </c>
      <c r="AH4" s="21">
        <v>5.6125862318840571</v>
      </c>
      <c r="AI4" s="21">
        <v>-66.355566993464052</v>
      </c>
      <c r="AJ4" s="21">
        <v>0.46902026143790854</v>
      </c>
      <c r="AK4" s="21">
        <v>-10.373722337662338</v>
      </c>
      <c r="AL4" s="21">
        <v>0.50693643410852707</v>
      </c>
      <c r="AM4" s="21"/>
      <c r="AN4" s="21">
        <v>-0.11893271028037383</v>
      </c>
      <c r="AO4" s="21">
        <v>-1.8285352631578948</v>
      </c>
    </row>
    <row r="5" spans="1:41" x14ac:dyDescent="0.45">
      <c r="A5">
        <v>-40</v>
      </c>
      <c r="B5">
        <v>0.52230570570570578</v>
      </c>
      <c r="C5">
        <v>0.48346579710144921</v>
      </c>
      <c r="D5">
        <v>1.405012091503268</v>
      </c>
      <c r="E5">
        <v>-1.6488254901960784</v>
      </c>
      <c r="F5">
        <v>-2.2729896103896103</v>
      </c>
      <c r="G5">
        <v>0.44348966408268731</v>
      </c>
      <c r="H5">
        <v>0.11646048565121411</v>
      </c>
      <c r="I5">
        <v>1.1168405660377358</v>
      </c>
      <c r="J5">
        <v>7.4690730337078654E-2</v>
      </c>
      <c r="K5">
        <v>1.6826283333333334</v>
      </c>
      <c r="L5">
        <v>1.6115651090342678</v>
      </c>
      <c r="M5">
        <v>1.3307157894736843</v>
      </c>
      <c r="N5">
        <v>8.1707907749077489</v>
      </c>
      <c r="O5">
        <v>-0.50483107692307694</v>
      </c>
      <c r="Q5">
        <v>0.79152522522522517</v>
      </c>
      <c r="R5">
        <v>0.17082086956521736</v>
      </c>
      <c r="S5">
        <v>-6.6071558823529415</v>
      </c>
      <c r="T5">
        <v>17.469821241830065</v>
      </c>
      <c r="U5">
        <v>-5.4853345454545455</v>
      </c>
      <c r="V5">
        <v>0.82629586563307489</v>
      </c>
      <c r="X5">
        <v>1.4114306843267106</v>
      </c>
      <c r="Y5">
        <v>0.24520919811320754</v>
      </c>
      <c r="Z5">
        <v>0.37501938202247193</v>
      </c>
      <c r="AA5">
        <v>-0.51561625</v>
      </c>
      <c r="AB5">
        <v>11.61738473520249</v>
      </c>
      <c r="AC5">
        <v>0.56457026315789471</v>
      </c>
      <c r="AD5">
        <v>20.820585239852399</v>
      </c>
      <c r="AE5">
        <v>0.60454123076923072</v>
      </c>
      <c r="AG5" s="21">
        <v>-12.477182882882882</v>
      </c>
      <c r="AH5" s="21">
        <v>22.484789855072464</v>
      </c>
      <c r="AI5" s="21">
        <v>-29.08295522875817</v>
      </c>
      <c r="AJ5" s="21">
        <v>124.41494019607843</v>
      </c>
      <c r="AK5" s="21">
        <v>-6.3465971428571422</v>
      </c>
      <c r="AL5" s="21">
        <v>34.559840310077519</v>
      </c>
      <c r="AM5" s="21"/>
      <c r="AN5" s="21">
        <v>-4.1313906542056076</v>
      </c>
      <c r="AO5" s="21">
        <v>-0.59641552631578953</v>
      </c>
    </row>
    <row r="6" spans="1:41" x14ac:dyDescent="0.45">
      <c r="A6">
        <v>-20</v>
      </c>
      <c r="B6">
        <v>1.8971954954954955</v>
      </c>
      <c r="C6">
        <v>2.5560511594202895</v>
      </c>
      <c r="D6">
        <v>2.5995133986928103</v>
      </c>
      <c r="E6">
        <v>4.3890679738562088</v>
      </c>
      <c r="F6">
        <v>2.0499670129870129</v>
      </c>
      <c r="G6">
        <v>2.1003325581395349</v>
      </c>
      <c r="H6">
        <v>1.980969315673289</v>
      </c>
      <c r="I6">
        <v>1.6219021226415093</v>
      </c>
      <c r="J6">
        <v>1.1213764044943821</v>
      </c>
      <c r="K6">
        <v>6.2346500000000002</v>
      </c>
      <c r="L6">
        <v>3.9630915887850469</v>
      </c>
      <c r="M6">
        <v>3.3422181578947368</v>
      </c>
      <c r="N6">
        <v>24.417961623616236</v>
      </c>
      <c r="O6">
        <v>3.2691698461538463</v>
      </c>
      <c r="Q6">
        <v>2.1089411411411412</v>
      </c>
      <c r="R6">
        <v>2.5115957971014491</v>
      </c>
      <c r="S6">
        <v>8.3864379084967314E-2</v>
      </c>
      <c r="T6">
        <v>54.996789542483661</v>
      </c>
      <c r="U6">
        <v>-0.39437506493506491</v>
      </c>
      <c r="V6">
        <v>2.1434806201550387</v>
      </c>
      <c r="X6">
        <v>11.476944591611478</v>
      </c>
      <c r="Y6">
        <v>2.6499431603773584</v>
      </c>
      <c r="Z6">
        <v>1.9691036516853933</v>
      </c>
      <c r="AA6">
        <v>15.751139166666668</v>
      </c>
      <c r="AB6">
        <v>39.910190031152645</v>
      </c>
      <c r="AC6">
        <v>3.1872913157894738</v>
      </c>
      <c r="AD6">
        <v>76.74351660516605</v>
      </c>
      <c r="AE6">
        <v>5.446025538461539</v>
      </c>
      <c r="AG6" s="21">
        <v>15.212957657657658</v>
      </c>
      <c r="AH6" s="21">
        <v>78.098622173913043</v>
      </c>
      <c r="AI6" s="21">
        <v>58.233198692810461</v>
      </c>
      <c r="AJ6" s="21">
        <v>354.18768986928103</v>
      </c>
      <c r="AK6" s="21">
        <v>-0.38478467532467536</v>
      </c>
      <c r="AL6" s="21">
        <v>129.82457674418603</v>
      </c>
      <c r="AM6" s="21"/>
      <c r="AN6" s="21">
        <v>-5.0088043613707161</v>
      </c>
      <c r="AO6" s="21">
        <v>1.2877063157894739</v>
      </c>
    </row>
    <row r="7" spans="1:41" x14ac:dyDescent="0.45">
      <c r="A7">
        <v>0</v>
      </c>
      <c r="B7">
        <v>5.7344945945945938</v>
      </c>
      <c r="C7">
        <v>10.343350434782609</v>
      </c>
      <c r="D7">
        <v>6.7697823529411769</v>
      </c>
      <c r="E7">
        <v>17.241039215686275</v>
      </c>
      <c r="F7">
        <v>26.338278961038959</v>
      </c>
      <c r="G7">
        <v>9.5956609819121432</v>
      </c>
      <c r="H7">
        <v>7.0675874172185429</v>
      </c>
      <c r="I7">
        <v>4.7419134433962267</v>
      </c>
      <c r="J7">
        <v>4.3860901685393259</v>
      </c>
      <c r="K7">
        <v>25.319045416666668</v>
      </c>
      <c r="L7">
        <v>16.472872897196261</v>
      </c>
      <c r="M7">
        <v>12.242139473684212</v>
      </c>
      <c r="N7">
        <v>41.429963099630996</v>
      </c>
      <c r="O7">
        <v>12.847743076923077</v>
      </c>
      <c r="Q7">
        <v>8.6834720720720728</v>
      </c>
      <c r="R7">
        <v>11.285064202898551</v>
      </c>
      <c r="S7">
        <v>10.617910784313723</v>
      </c>
      <c r="T7">
        <v>87.622778431372538</v>
      </c>
      <c r="U7">
        <v>31.903264415584413</v>
      </c>
      <c r="V7">
        <v>9.1841576227390185</v>
      </c>
      <c r="X7">
        <v>25.437927152317879</v>
      </c>
      <c r="Y7">
        <v>15.651771226415095</v>
      </c>
      <c r="Z7">
        <v>9.1223233146067404</v>
      </c>
      <c r="AA7">
        <v>69.003283333333329</v>
      </c>
      <c r="AB7">
        <v>81.338947663551409</v>
      </c>
      <c r="AC7">
        <v>10.056868157894737</v>
      </c>
      <c r="AD7">
        <v>165.40227785977862</v>
      </c>
      <c r="AE7">
        <v>25.096102153846154</v>
      </c>
      <c r="AG7" s="21">
        <v>77.421546846846852</v>
      </c>
      <c r="AH7" s="21">
        <v>203.31735811594203</v>
      </c>
      <c r="AI7" s="21">
        <v>204.60562124183008</v>
      </c>
      <c r="AJ7" s="21">
        <v>657.65289117647058</v>
      </c>
      <c r="AK7" s="21">
        <v>30.334970129870129</v>
      </c>
      <c r="AL7" s="21">
        <v>290.06858656330752</v>
      </c>
      <c r="AM7" s="21"/>
      <c r="AN7" s="21">
        <v>-3.2921401869158875</v>
      </c>
      <c r="AO7" s="21">
        <v>6.9647160526315801</v>
      </c>
    </row>
    <row r="8" spans="1:41" x14ac:dyDescent="0.45">
      <c r="A8">
        <v>20</v>
      </c>
      <c r="B8">
        <v>18.358553753753753</v>
      </c>
      <c r="C8">
        <v>24.372036666666666</v>
      </c>
      <c r="D8">
        <v>20.862411111111111</v>
      </c>
      <c r="E8">
        <v>54.060443464052291</v>
      </c>
      <c r="F8">
        <v>91.126645454545454</v>
      </c>
      <c r="G8">
        <v>31.336005167958657</v>
      </c>
      <c r="H8">
        <v>25.561798013245031</v>
      </c>
      <c r="I8">
        <v>21.491234198113208</v>
      </c>
      <c r="J8">
        <v>17.112604494382023</v>
      </c>
      <c r="K8">
        <v>102.73372666666667</v>
      </c>
      <c r="L8">
        <v>37.170502803738316</v>
      </c>
      <c r="M8">
        <v>27.514716578947372</v>
      </c>
      <c r="N8">
        <v>66.040072693726927</v>
      </c>
      <c r="O8">
        <v>40.351708000000002</v>
      </c>
      <c r="Q8">
        <v>32.865161261261264</v>
      </c>
      <c r="R8">
        <v>27.867436086956523</v>
      </c>
      <c r="S8">
        <v>36.248829084967319</v>
      </c>
      <c r="T8">
        <v>101.76575098039214</v>
      </c>
      <c r="U8">
        <v>95.59533844155844</v>
      </c>
      <c r="V8">
        <v>27.957794056847543</v>
      </c>
      <c r="X8">
        <v>53.855650110375272</v>
      </c>
      <c r="Y8">
        <v>59.399885613207545</v>
      </c>
      <c r="Z8">
        <v>30.064469101123596</v>
      </c>
      <c r="AA8">
        <v>163.93367750000002</v>
      </c>
      <c r="AB8">
        <v>142.28865482866044</v>
      </c>
      <c r="AC8">
        <v>19.334542105263161</v>
      </c>
      <c r="AD8">
        <v>269.44046309963102</v>
      </c>
      <c r="AE8">
        <v>90.10401323076924</v>
      </c>
      <c r="AG8" s="21">
        <v>222.50622822822822</v>
      </c>
      <c r="AH8" s="21">
        <v>387.92395550724632</v>
      </c>
      <c r="AI8" s="21">
        <v>421.83071960784309</v>
      </c>
      <c r="AJ8" s="21">
        <v>1011.5395539215687</v>
      </c>
      <c r="AK8" s="21">
        <v>67.505374285714282</v>
      </c>
      <c r="AL8" s="21">
        <v>509.08436537467702</v>
      </c>
      <c r="AM8" s="21"/>
      <c r="AN8" s="21">
        <v>-7.1965732087227417E-3</v>
      </c>
      <c r="AO8" s="21">
        <v>17.380375000000001</v>
      </c>
    </row>
    <row r="9" spans="1:41" x14ac:dyDescent="0.45">
      <c r="A9">
        <v>40</v>
      </c>
      <c r="B9">
        <v>54.061248048048043</v>
      </c>
      <c r="C9">
        <v>51.454357246376809</v>
      </c>
      <c r="D9">
        <v>62.29015163398693</v>
      </c>
      <c r="E9">
        <v>128.53483300653596</v>
      </c>
      <c r="F9">
        <v>122.83092935064934</v>
      </c>
      <c r="G9">
        <v>76.449845219638249</v>
      </c>
      <c r="H9">
        <v>46.56168962472406</v>
      </c>
      <c r="I9">
        <v>46.837831839622638</v>
      </c>
      <c r="J9">
        <v>25.30938258426966</v>
      </c>
      <c r="K9">
        <v>192.95787791666666</v>
      </c>
      <c r="L9">
        <v>107.88751059190032</v>
      </c>
      <c r="M9">
        <v>38.682684736842106</v>
      </c>
      <c r="N9">
        <v>92.741923247232478</v>
      </c>
      <c r="O9">
        <v>80.084932615384616</v>
      </c>
      <c r="Q9">
        <v>101.33525855855856</v>
      </c>
      <c r="R9">
        <v>65.21474637681159</v>
      </c>
      <c r="S9">
        <v>76.492738562091503</v>
      </c>
      <c r="T9">
        <v>208.78890294117647</v>
      </c>
      <c r="U9">
        <v>113.7265212987013</v>
      </c>
      <c r="V9">
        <v>73.576571834625327</v>
      </c>
      <c r="X9">
        <v>98.233267991169981</v>
      </c>
      <c r="Y9">
        <v>144.86154528301884</v>
      </c>
      <c r="Z9">
        <v>105.61436853932584</v>
      </c>
      <c r="AA9">
        <v>275.96059166666669</v>
      </c>
      <c r="AB9">
        <v>251.74765887850469</v>
      </c>
      <c r="AC9">
        <v>31.018656578947372</v>
      </c>
      <c r="AD9">
        <v>382.7626357933579</v>
      </c>
      <c r="AE9">
        <v>182.06169230769231</v>
      </c>
      <c r="AG9" s="21">
        <v>495.90672222222219</v>
      </c>
      <c r="AH9" s="21">
        <v>604.91890289855064</v>
      </c>
      <c r="AI9" s="21">
        <v>683.04387516339875</v>
      </c>
      <c r="AJ9" s="21">
        <v>1400.5018447712418</v>
      </c>
      <c r="AK9" s="21">
        <v>149.04596493506492</v>
      </c>
      <c r="AL9" s="21">
        <v>760.21081886304898</v>
      </c>
      <c r="AM9" s="21"/>
      <c r="AN9" s="21">
        <v>3.9832947040498445</v>
      </c>
      <c r="AO9" s="21">
        <v>27.939254473684212</v>
      </c>
    </row>
    <row r="10" spans="1:41" x14ac:dyDescent="0.45">
      <c r="A10">
        <v>60</v>
      </c>
      <c r="B10">
        <v>173.30100480480482</v>
      </c>
      <c r="C10">
        <v>117.30088391304346</v>
      </c>
      <c r="D10">
        <v>166.97234117647059</v>
      </c>
      <c r="E10">
        <v>281.62014019607841</v>
      </c>
      <c r="F10">
        <v>146.45610857142856</v>
      </c>
      <c r="G10">
        <v>223.96022583979328</v>
      </c>
      <c r="H10">
        <v>117.61524459161147</v>
      </c>
      <c r="I10">
        <v>77.337445047169808</v>
      </c>
      <c r="J10">
        <v>50.262691292134832</v>
      </c>
      <c r="K10">
        <v>342.93546041666667</v>
      </c>
      <c r="L10">
        <v>299.01740996884735</v>
      </c>
      <c r="M10">
        <v>52.650797105263159</v>
      </c>
      <c r="N10">
        <v>180.17980147601477</v>
      </c>
      <c r="O10">
        <v>154.19178184615384</v>
      </c>
      <c r="Q10">
        <v>314.24589879879875</v>
      </c>
      <c r="R10">
        <v>170.04497144927535</v>
      </c>
      <c r="S10">
        <v>163.47088790849674</v>
      </c>
      <c r="T10">
        <v>341.03066437908495</v>
      </c>
      <c r="U10">
        <v>158.12046597402596</v>
      </c>
      <c r="V10">
        <v>174.44573126614986</v>
      </c>
      <c r="X10">
        <v>193.03385408388519</v>
      </c>
      <c r="Y10">
        <v>276.63012806603768</v>
      </c>
      <c r="Z10">
        <v>227.17868089887642</v>
      </c>
      <c r="AA10">
        <v>407.27767958333339</v>
      </c>
      <c r="AB10">
        <v>453.18531277258569</v>
      </c>
      <c r="AC10">
        <v>47.562577105263166</v>
      </c>
      <c r="AD10">
        <v>529.61826678966793</v>
      </c>
      <c r="AE10">
        <v>294.79678123076923</v>
      </c>
      <c r="AG10" s="21">
        <v>873.72431021021021</v>
      </c>
      <c r="AH10" s="21">
        <v>855.18271623188411</v>
      </c>
      <c r="AI10" s="21">
        <v>975.32943039215684</v>
      </c>
      <c r="AJ10" s="21">
        <v>1826.3750065359477</v>
      </c>
      <c r="AK10" s="21">
        <v>306.37276779220775</v>
      </c>
      <c r="AL10" s="21">
        <v>1062.5773426356589</v>
      </c>
      <c r="AM10" s="21"/>
      <c r="AN10" s="21">
        <v>10.021588785046729</v>
      </c>
      <c r="AO10" s="21">
        <v>43.90352342105264</v>
      </c>
    </row>
    <row r="11" spans="1:41" x14ac:dyDescent="0.45">
      <c r="A11">
        <v>80</v>
      </c>
      <c r="B11">
        <v>458.11459639639639</v>
      </c>
      <c r="C11">
        <v>240.05992057971014</v>
      </c>
      <c r="D11">
        <v>343.65772908496729</v>
      </c>
      <c r="E11">
        <v>492.18247352941177</v>
      </c>
      <c r="F11">
        <v>250.29924675324676</v>
      </c>
      <c r="G11">
        <v>486.1639136950904</v>
      </c>
      <c r="H11">
        <v>279.37057527593817</v>
      </c>
      <c r="I11">
        <v>149.52758207547168</v>
      </c>
      <c r="J11">
        <v>124.22397921348315</v>
      </c>
      <c r="K11">
        <v>581.93054208333342</v>
      </c>
      <c r="L11">
        <v>599.77004392523361</v>
      </c>
      <c r="M11">
        <v>80.701366315789471</v>
      </c>
      <c r="N11">
        <v>363.80899003690035</v>
      </c>
      <c r="O11">
        <v>248.93980984615385</v>
      </c>
      <c r="Q11">
        <v>681.03005345345343</v>
      </c>
      <c r="R11">
        <v>310.66215188405795</v>
      </c>
      <c r="S11">
        <v>305.53933921568625</v>
      </c>
      <c r="T11">
        <v>562.84562647058817</v>
      </c>
      <c r="U11">
        <v>316.77059012987007</v>
      </c>
      <c r="V11">
        <v>404.71263953488369</v>
      </c>
      <c r="X11">
        <v>383.37221788079466</v>
      </c>
      <c r="Y11">
        <v>445.15294481132071</v>
      </c>
      <c r="Z11">
        <v>415.33803202247191</v>
      </c>
      <c r="AA11">
        <v>610.84457416666669</v>
      </c>
      <c r="AB11">
        <v>734.87354890965742</v>
      </c>
      <c r="AC11">
        <v>85.184816052631575</v>
      </c>
      <c r="AD11">
        <v>793.14172066420667</v>
      </c>
      <c r="AE11">
        <v>412.80581415384614</v>
      </c>
      <c r="AG11" s="21">
        <v>1354.5970285285284</v>
      </c>
      <c r="AH11" s="21">
        <v>1124.1546365217391</v>
      </c>
      <c r="AI11" s="21">
        <v>1283.1597222222222</v>
      </c>
      <c r="AJ11" s="21">
        <v>2248.3237271241828</v>
      </c>
      <c r="AK11" s="21">
        <v>587.27868805194805</v>
      </c>
      <c r="AL11" s="21">
        <v>1382.4810490956072</v>
      </c>
      <c r="AM11" s="21"/>
      <c r="AN11" s="21">
        <v>27.376566043613707</v>
      </c>
      <c r="AO11" s="21">
        <v>67.06267105263158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DEC80-E6AE-493C-AB90-AB297EFBB69B}">
  <dimension ref="A1:C7"/>
  <sheetViews>
    <sheetView workbookViewId="0">
      <selection activeCell="H20" sqref="H20"/>
    </sheetView>
  </sheetViews>
  <sheetFormatPr defaultRowHeight="14.25" x14ac:dyDescent="0.45"/>
  <sheetData>
    <row r="1" spans="1:3" x14ac:dyDescent="0.45">
      <c r="A1" s="10" t="s">
        <v>37</v>
      </c>
      <c r="B1" s="10"/>
      <c r="C1" s="10"/>
    </row>
    <row r="2" spans="1:3" x14ac:dyDescent="0.45">
      <c r="A2" s="10" t="s">
        <v>0</v>
      </c>
      <c r="B2" s="10" t="s">
        <v>8</v>
      </c>
      <c r="C2" s="10" t="s">
        <v>9</v>
      </c>
    </row>
    <row r="3" spans="1:3" x14ac:dyDescent="0.45">
      <c r="A3" s="21">
        <v>-11.284946</v>
      </c>
      <c r="B3" s="21">
        <v>-21.452721</v>
      </c>
      <c r="C3" s="21">
        <v>-68.949592999999993</v>
      </c>
    </row>
    <row r="4" spans="1:3" x14ac:dyDescent="0.45">
      <c r="A4" s="21">
        <v>-13.38496</v>
      </c>
      <c r="B4" s="21">
        <v>-11.636661999999999</v>
      </c>
      <c r="C4" s="21">
        <v>-133.06411700000001</v>
      </c>
    </row>
    <row r="5" spans="1:3" x14ac:dyDescent="0.45">
      <c r="A5" s="21">
        <v>-2.7664430000000002</v>
      </c>
      <c r="B5" s="21">
        <v>-29.064177999999998</v>
      </c>
      <c r="C5" s="21">
        <v>-32.778027000000002</v>
      </c>
    </row>
    <row r="6" spans="1:3" x14ac:dyDescent="0.45">
      <c r="A6" s="21">
        <v>-14.065299</v>
      </c>
      <c r="B6" s="21">
        <v>-2.0500029999999998</v>
      </c>
      <c r="C6" s="21">
        <v>-63.997920999999998</v>
      </c>
    </row>
    <row r="7" spans="1:3" x14ac:dyDescent="0.45">
      <c r="A7" s="21">
        <v>-9.0095999999999996E-2</v>
      </c>
      <c r="B7" s="21"/>
      <c r="C7" s="21">
        <v>-7.9826170000000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324B2-FED2-4872-A3A0-4841623C52FF}">
  <dimension ref="A1:C6"/>
  <sheetViews>
    <sheetView workbookViewId="0">
      <selection activeCell="A2" sqref="A2:C6"/>
    </sheetView>
  </sheetViews>
  <sheetFormatPr defaultRowHeight="14.25" x14ac:dyDescent="0.45"/>
  <sheetData>
    <row r="1" spans="1:3" x14ac:dyDescent="0.45">
      <c r="A1" s="10" t="s">
        <v>37</v>
      </c>
      <c r="B1" s="10"/>
      <c r="C1" s="10"/>
    </row>
    <row r="2" spans="1:3" x14ac:dyDescent="0.45">
      <c r="A2" s="10" t="s">
        <v>0</v>
      </c>
      <c r="B2" s="10" t="s">
        <v>10</v>
      </c>
      <c r="C2" s="10" t="s">
        <v>2</v>
      </c>
    </row>
    <row r="3" spans="1:3" x14ac:dyDescent="0.45">
      <c r="A3" s="21">
        <v>1.0177E-2</v>
      </c>
      <c r="B3" s="21">
        <v>3.5009999999999999E-2</v>
      </c>
      <c r="C3" s="21">
        <v>0.14402100000000001</v>
      </c>
    </row>
    <row r="4" spans="1:3" x14ac:dyDescent="0.45">
      <c r="A4" s="21">
        <v>1.3100000000000001E-2</v>
      </c>
      <c r="B4" s="21">
        <v>2.5343000000000001E-2</v>
      </c>
      <c r="C4" s="21">
        <v>7.4728000000000003E-2</v>
      </c>
    </row>
    <row r="5" spans="1:3" x14ac:dyDescent="0.45">
      <c r="A5" s="21">
        <v>2.9578E-2</v>
      </c>
      <c r="B5" s="21">
        <v>6.3593999999999998E-2</v>
      </c>
      <c r="C5" s="21">
        <v>0.28537099999999999</v>
      </c>
    </row>
    <row r="6" spans="1:3" x14ac:dyDescent="0.45">
      <c r="A6" s="21">
        <v>7.7380000000000001E-3</v>
      </c>
      <c r="B6" s="21">
        <v>1.1908999999999999E-2</v>
      </c>
      <c r="C6" s="21">
        <v>7.520399999999999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1I</vt:lpstr>
      <vt:lpstr>Fig 2C</vt:lpstr>
      <vt:lpstr>Fig 3C</vt:lpstr>
      <vt:lpstr>Fig 4G</vt:lpstr>
      <vt:lpstr>Fig 5E</vt:lpstr>
      <vt:lpstr>Fig 7G</vt:lpstr>
      <vt:lpstr>Fig 7H</vt:lpstr>
      <vt:lpstr>Fig 8B</vt:lpstr>
      <vt:lpstr>Fig 8H</vt:lpstr>
      <vt:lpstr>Fig 8I</vt:lpstr>
      <vt:lpstr>Fig 9G</vt:lpstr>
      <vt:lpstr>Fig 10B</vt:lpstr>
      <vt:lpstr>Fig 11C</vt:lpstr>
      <vt:lpstr>Fig 11E</vt:lpstr>
      <vt:lpstr>Fig 11G</vt:lpstr>
      <vt:lpstr>WT CFTR HBEs Resistances</vt:lpstr>
      <vt:lpstr>F508del CFTR HBE Resist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Kolski-Andreaco</dc:creator>
  <cp:lastModifiedBy>Aaron Kolski-Andreaco</cp:lastModifiedBy>
  <dcterms:created xsi:type="dcterms:W3CDTF">2023-10-03T17:48:10Z</dcterms:created>
  <dcterms:modified xsi:type="dcterms:W3CDTF">2024-06-18T21:20:58Z</dcterms:modified>
</cp:coreProperties>
</file>